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jaimepita/Documents/Trabalho/Post-doc Roger/Thyroid project/Article/figures/"/>
    </mc:Choice>
  </mc:AlternateContent>
  <xr:revisionPtr revIDLastSave="0" documentId="13_ncr:1_{938E7C2C-DAD1-7242-9A6F-92186C4D7DA9}" xr6:coauthVersionLast="36" xr6:coauthVersionMax="36" xr10:uidLastSave="{00000000-0000-0000-0000-000000000000}"/>
  <bookViews>
    <workbookView xWindow="0" yWindow="460" windowWidth="25600" windowHeight="15460" tabRatio="500" activeTab="6" xr2:uid="{00000000-000D-0000-FFFF-FFFF00000000}"/>
  </bookViews>
  <sheets>
    <sheet name="Index" sheetId="3" r:id="rId1"/>
    <sheet name="Table S1" sheetId="1" r:id="rId2"/>
    <sheet name="Table S2" sheetId="2" r:id="rId3"/>
    <sheet name="Table S3" sheetId="4" r:id="rId4"/>
    <sheet name="Table S4" sheetId="5" r:id="rId5"/>
    <sheet name="Table S5" sheetId="6" r:id="rId6"/>
    <sheet name="Table S6" sheetId="7" r:id="rId7"/>
    <sheet name="Table S7" sheetId="9" r:id="rId8"/>
    <sheet name="Table S8" sheetId="11" r:id="rId9"/>
    <sheet name="Table S9" sheetId="10" r:id="rId10"/>
    <sheet name="Tabe S10" sheetId="12" r:id="rId11"/>
    <sheet name="Table S11" sheetId="8" r:id="rId12"/>
  </sheets>
  <definedNames>
    <definedName name="_xlnm._FilterDatabase" localSheetId="3" hidden="1">'Table S3'!$A$4:$W$106</definedName>
    <definedName name="_xlnm.Print_Area" localSheetId="10">'Tabe S10'!$A$6:$T$30</definedName>
    <definedName name="_xlnm.Print_Area" localSheetId="8">'Table S8'!$A$6:$T$63</definedName>
  </definedNames>
  <calcPr calcId="191029"/>
  <extLst>
    <ext xmlns:mx="http://schemas.microsoft.com/office/mac/excel/2008/main" uri="{7523E5D3-25F3-A5E0-1632-64F254C22452}">
      <mx:ArchID Flags="2"/>
    </ext>
  </extLst>
</workbook>
</file>

<file path=xl/sharedStrings.xml><?xml version="1.0" encoding="utf-8"?>
<sst xmlns="http://schemas.openxmlformats.org/spreadsheetml/2006/main" count="3177" uniqueCount="916">
  <si>
    <t>Anaplastic</t>
  </si>
  <si>
    <t>T243</t>
  </si>
  <si>
    <t>Poorly-differentiated</t>
  </si>
  <si>
    <t>THJ-29T</t>
  </si>
  <si>
    <t>THJ-21T</t>
  </si>
  <si>
    <t>THJ-11T</t>
  </si>
  <si>
    <t>THJ-16T</t>
  </si>
  <si>
    <t>8505C</t>
  </si>
  <si>
    <t>Papillary</t>
  </si>
  <si>
    <t>K1</t>
  </si>
  <si>
    <t>Follicular (lymph node metastasis)</t>
  </si>
  <si>
    <t>Follicular</t>
  </si>
  <si>
    <t>FTC-238*</t>
  </si>
  <si>
    <t>Follicular (lung metastasis)</t>
  </si>
  <si>
    <t>TT2609-CO2</t>
  </si>
  <si>
    <t>Follicular (dedifferentiated relapse)</t>
  </si>
  <si>
    <t>8305C</t>
  </si>
  <si>
    <t xml:space="preserve">ASH-3 </t>
  </si>
  <si>
    <t xml:space="preserve">IHH-4 </t>
  </si>
  <si>
    <t>Cell line name</t>
  </si>
  <si>
    <t>Main driver mutations</t>
  </si>
  <si>
    <t>BRAF(V600E), AKT1(E17K)</t>
  </si>
  <si>
    <t>Culture medium</t>
  </si>
  <si>
    <t>Origin</t>
  </si>
  <si>
    <t>Authentication</t>
  </si>
  <si>
    <t>Provided from the source</t>
  </si>
  <si>
    <t>German Collection of Microorganisms and Cell Cultures (DSMZ)</t>
  </si>
  <si>
    <t>Japanese Collection of Research Bioresources (JCRB) Cell Bank</t>
  </si>
  <si>
    <t>Provider</t>
  </si>
  <si>
    <t>Reference</t>
  </si>
  <si>
    <t>Dilution</t>
  </si>
  <si>
    <t>BrdU</t>
  </si>
  <si>
    <t>Cyclin D1</t>
  </si>
  <si>
    <t>Cyclin D3</t>
  </si>
  <si>
    <t>pRb</t>
  </si>
  <si>
    <t>CDK4</t>
  </si>
  <si>
    <t>p16</t>
  </si>
  <si>
    <t>CDK6</t>
  </si>
  <si>
    <t>BD Bioscience</t>
  </si>
  <si>
    <t>GE Healthcare</t>
  </si>
  <si>
    <t>Jackson ImmunoResearch</t>
  </si>
  <si>
    <t>Neomarkers</t>
  </si>
  <si>
    <t>BD Pharmingen</t>
  </si>
  <si>
    <t>RPN1001V</t>
  </si>
  <si>
    <t>3016-480-084</t>
  </si>
  <si>
    <t>DCS-6</t>
  </si>
  <si>
    <t>DCS-22</t>
  </si>
  <si>
    <t>HE12</t>
  </si>
  <si>
    <t>DCS-31</t>
  </si>
  <si>
    <t>H-22</t>
  </si>
  <si>
    <t>DCS-50</t>
  </si>
  <si>
    <t>C-21</t>
  </si>
  <si>
    <t>1/50</t>
  </si>
  <si>
    <t>1/3600</t>
  </si>
  <si>
    <t>1/200</t>
  </si>
  <si>
    <t>1/500</t>
  </si>
  <si>
    <t>1/1000</t>
  </si>
  <si>
    <t>1/2000</t>
  </si>
  <si>
    <t>phospho-pRb (S807/811)</t>
  </si>
  <si>
    <t>Clone</t>
  </si>
  <si>
    <t>D20B12</t>
  </si>
  <si>
    <t>Thermo Fischer Scientific</t>
  </si>
  <si>
    <t>Abcam</t>
  </si>
  <si>
    <t>D9G3E</t>
  </si>
  <si>
    <t>EPR17525</t>
  </si>
  <si>
    <t>ab199728</t>
  </si>
  <si>
    <t>CDK2</t>
  </si>
  <si>
    <t>Cyclin A2</t>
  </si>
  <si>
    <t>E2F1</t>
  </si>
  <si>
    <t>ERK2</t>
  </si>
  <si>
    <t>phospho-ERK1/2 (T202/Y204)</t>
  </si>
  <si>
    <t>Antigen [conjugate]</t>
  </si>
  <si>
    <t>Mouse IgG [biotinylated]</t>
  </si>
  <si>
    <t>Streptavidin [Alexa Fluor 488]</t>
  </si>
  <si>
    <t>Mouse IgG [HRP]</t>
  </si>
  <si>
    <t>Rabbit IgG [HRP]</t>
  </si>
  <si>
    <t>p70S6 Kinase 1</t>
  </si>
  <si>
    <t>phospho-S6 Ribosomal protein (S235/236)</t>
  </si>
  <si>
    <t>phospho-AKT (S473)</t>
  </si>
  <si>
    <t>B44</t>
  </si>
  <si>
    <t>G3-245</t>
  </si>
  <si>
    <t>sc-56277</t>
  </si>
  <si>
    <t>sc-601</t>
  </si>
  <si>
    <t>sc-65476</t>
  </si>
  <si>
    <t>sc-177</t>
  </si>
  <si>
    <t>GAPDH</t>
  </si>
  <si>
    <t>PARP1</t>
  </si>
  <si>
    <t>p62</t>
  </si>
  <si>
    <t>LC3B</t>
  </si>
  <si>
    <t>p27</t>
  </si>
  <si>
    <t>E10</t>
  </si>
  <si>
    <t>D57.2.2E</t>
  </si>
  <si>
    <t>4E-BP1</t>
  </si>
  <si>
    <t>53H11</t>
  </si>
  <si>
    <t>1/2500</t>
  </si>
  <si>
    <t>D9E</t>
  </si>
  <si>
    <t>AKT1</t>
  </si>
  <si>
    <t>-</t>
  </si>
  <si>
    <t>sc-5298</t>
  </si>
  <si>
    <t>B-1</t>
  </si>
  <si>
    <t>1/250</t>
  </si>
  <si>
    <t>4C10-5</t>
  </si>
  <si>
    <t>14C10</t>
  </si>
  <si>
    <t>C-18</t>
  </si>
  <si>
    <t>sc-230</t>
  </si>
  <si>
    <t>Cleaved Caspase 3</t>
  </si>
  <si>
    <t>p21</t>
  </si>
  <si>
    <t>HE-172</t>
  </si>
  <si>
    <t>Cyclin E</t>
  </si>
  <si>
    <t>sc-163</t>
  </si>
  <si>
    <t>M2</t>
  </si>
  <si>
    <t>1/750</t>
  </si>
  <si>
    <t>sc-154</t>
  </si>
  <si>
    <t>C-14</t>
  </si>
  <si>
    <t>E43.2</t>
  </si>
  <si>
    <t>1/20</t>
  </si>
  <si>
    <t>D-3</t>
  </si>
  <si>
    <t>sc-28359</t>
  </si>
  <si>
    <t>D-12</t>
  </si>
  <si>
    <t>sc-6248</t>
  </si>
  <si>
    <t>D69C12</t>
  </si>
  <si>
    <t>1/800</t>
  </si>
  <si>
    <t>12D1</t>
  </si>
  <si>
    <t>D11</t>
  </si>
  <si>
    <t>MS-210-P</t>
  </si>
  <si>
    <t>MS-215-P</t>
  </si>
  <si>
    <t>CAL-62</t>
  </si>
  <si>
    <t>BHT-101</t>
  </si>
  <si>
    <t>HTC-C3</t>
  </si>
  <si>
    <t>C-643</t>
  </si>
  <si>
    <t>B-CPAP</t>
  </si>
  <si>
    <t>TPC-1</t>
  </si>
  <si>
    <t>WRO</t>
  </si>
  <si>
    <t>ML-1</t>
  </si>
  <si>
    <t>RPMI1640 + 10% FBS, 100ug/ml streptomycin, 100U/ml penicillin, 1mM Sodium Pyruvate</t>
  </si>
  <si>
    <t>DMEM + 10% FBS, 100ug/ml streptomycin, 100U/ml penicillin, 1mM Sodium Pyruvate</t>
  </si>
  <si>
    <t>RPMI1640 + 10% FBS, 100ug/ml streptomycin, 100U/ml penicillin, 1mM Sodium Pyruvate, 1% Non-Essential Aminoacids</t>
  </si>
  <si>
    <t>RPMI1640 + 20% FBS, 100ug/ml streptomycin, 100U/ml penicillin, 1mM Sodium Pyruvate</t>
  </si>
  <si>
    <t>DMEM:Ham′s F12 (1:1) + 10% FBS, 100ug/ml streptomycin, 100U/ml penicillin, 1mM Sodium Pyruvate</t>
  </si>
  <si>
    <t>KRAS(G12R), TP53(A161D)</t>
  </si>
  <si>
    <t>BRAF(V600E), TP53(I251T)</t>
  </si>
  <si>
    <t>BRAF(V600E), TP53(R248G)</t>
  </si>
  <si>
    <t>BRAF(V600E), TP53(D259Y)</t>
  </si>
  <si>
    <t>NRAS(Q61R), TP53(R273C)</t>
  </si>
  <si>
    <t>BRAF(V600E), PIK3CA(E542K)</t>
  </si>
  <si>
    <t>BRAF(V600E), TP53(R280T)</t>
  </si>
  <si>
    <t>KRAS(G12V), TP53(G245S)</t>
  </si>
  <si>
    <t>PIK3CA(E545K), MRKN1/BRAF fusion, TP53(R273H)</t>
  </si>
  <si>
    <t>HRAS(G13R), TP53(R248Q), EIF1AX(A133_splice)</t>
  </si>
  <si>
    <t>PTEN(R130*), TP53(R273H), RB1(R320*), MSH6(K1045fs)</t>
  </si>
  <si>
    <t>NRAS(Q61R), TP53(H179R), PTEN(E242Gfs)</t>
  </si>
  <si>
    <t>MSH2(Q130Vfs), RB1(H483fs), TP53(T102fs), PTEN(F56_70del)</t>
  </si>
  <si>
    <t>TP53(P47Rfs)</t>
  </si>
  <si>
    <t>PTEN(R130*), TP53(R273H), RB1(I517_518del), MSH6(K1045fs)</t>
  </si>
  <si>
    <t>FGFR2/OGDH fusion, CDKN2A(p16-G55Afs, p14-G69fs), TP53(Q104*)</t>
  </si>
  <si>
    <t>BRAF(V600E), TP53(P152L), CDKN2A(p16-D108N, p14-R122G)</t>
  </si>
  <si>
    <t>CCDC6/RET fusion, CDKN2A(p16-A68fs, p14-G83Pfs)</t>
  </si>
  <si>
    <t>BRAF(V600E), TP53(R273C), CDKN2A(H66R)</t>
  </si>
  <si>
    <t>BRAF(V600E), TP53(c.994-1G&gt;C), CDKN2A(p16-R80*, p14-P63L)</t>
  </si>
  <si>
    <t>p14</t>
  </si>
  <si>
    <t>DCS-241</t>
  </si>
  <si>
    <t>sc-53640</t>
  </si>
  <si>
    <t>STR profile analysis</t>
  </si>
  <si>
    <t xml:space="preserve">Histology </t>
  </si>
  <si>
    <t>*derived from the same patient</t>
  </si>
  <si>
    <t>Immunofluorescence</t>
  </si>
  <si>
    <t>Two-dimensional gel electrophoresis</t>
  </si>
  <si>
    <t>Western blot</t>
  </si>
  <si>
    <t>Immunoprecipitation</t>
  </si>
  <si>
    <r>
      <t xml:space="preserve">3 </t>
    </r>
    <r>
      <rPr>
        <sz val="12"/>
        <rFont val="Symbol"/>
        <charset val="2"/>
      </rPr>
      <t>m</t>
    </r>
    <r>
      <rPr>
        <sz val="12"/>
        <rFont val="Arial"/>
        <family val="2"/>
      </rPr>
      <t>g/reaction</t>
    </r>
  </si>
  <si>
    <t>Application</t>
  </si>
  <si>
    <t>Santa Cruz Biotechnology</t>
  </si>
  <si>
    <t>Cell Signaling Technology</t>
  </si>
  <si>
    <t>sc-2005</t>
  </si>
  <si>
    <t>sc-2370</t>
  </si>
  <si>
    <t>1/5000</t>
  </si>
  <si>
    <t>5A1E</t>
  </si>
  <si>
    <t>Immunohistochemistry</t>
  </si>
  <si>
    <t>Roche Diagnostics</t>
  </si>
  <si>
    <t>Gift from Tim Hunt</t>
  </si>
  <si>
    <t>KI67</t>
  </si>
  <si>
    <t>790-4286</t>
  </si>
  <si>
    <t>E6H4</t>
  </si>
  <si>
    <t>805-4713</t>
  </si>
  <si>
    <t>32-1500</t>
  </si>
  <si>
    <t>MA5-14336</t>
  </si>
  <si>
    <t>Research Resource Identifier (RRID)</t>
  </si>
  <si>
    <t>CVCL_M976</t>
  </si>
  <si>
    <t xml:space="preserve"> 	CVCL_1112</t>
  </si>
  <si>
    <t>CVCL_1085</t>
  </si>
  <si>
    <t>CVCL_1053</t>
  </si>
  <si>
    <t xml:space="preserve"> 	CVCL_1054</t>
  </si>
  <si>
    <t>CVCL_2856</t>
  </si>
  <si>
    <t>CVCL_1295</t>
  </si>
  <si>
    <t xml:space="preserve"> 	CVCL_W922</t>
  </si>
  <si>
    <t>CVCL_W921</t>
  </si>
  <si>
    <t>CVCL_W919</t>
  </si>
  <si>
    <t>CVCL_W920</t>
  </si>
  <si>
    <t xml:space="preserve"> 	CVCL_5969</t>
  </si>
  <si>
    <t xml:space="preserve"> 	CVCL_0153</t>
  </si>
  <si>
    <t>CVCL_6298</t>
  </si>
  <si>
    <t xml:space="preserve"> 	CVCL_2537</t>
  </si>
  <si>
    <t>CVCL_2960</t>
  </si>
  <si>
    <t xml:space="preserve"> 	CVCL_2447</t>
  </si>
  <si>
    <t>CVCL_1219</t>
  </si>
  <si>
    <t xml:space="preserve"> 	CVCL_0582</t>
  </si>
  <si>
    <t xml:space="preserve"> 	CVCL_2218</t>
  </si>
  <si>
    <t>CVCL_H525</t>
  </si>
  <si>
    <t>Index of supplementary tables</t>
  </si>
  <si>
    <t>ND - not done</t>
  </si>
  <si>
    <t>UNK - unknown</t>
  </si>
  <si>
    <t>RAI - Radioactive iodine</t>
  </si>
  <si>
    <r>
      <t xml:space="preserve">² </t>
    </r>
    <r>
      <rPr>
        <sz val="12"/>
        <color theme="1"/>
        <rFont val="Arial"/>
        <family val="2"/>
      </rPr>
      <t>Detected in targeted DNA-seq</t>
    </r>
  </si>
  <si>
    <t>NA - not applicable</t>
  </si>
  <si>
    <t>OCT - optimal cutting temperature compound</t>
  </si>
  <si>
    <t>UNK</t>
  </si>
  <si>
    <t>BRAF (V600E); TP53 (R282W)</t>
  </si>
  <si>
    <t>JPI18</t>
  </si>
  <si>
    <t>H</t>
  </si>
  <si>
    <t>+</t>
  </si>
  <si>
    <t>M</t>
  </si>
  <si>
    <r>
      <t>60</t>
    </r>
    <r>
      <rPr>
        <sz val="14"/>
        <color theme="1"/>
        <rFont val="Arial"/>
        <family val="2"/>
      </rPr>
      <t>¹</t>
    </r>
  </si>
  <si>
    <t>OCT</t>
  </si>
  <si>
    <t>ATC</t>
  </si>
  <si>
    <t>Mayo Clinic</t>
  </si>
  <si>
    <t>ATC23</t>
  </si>
  <si>
    <t>&lt;1</t>
  </si>
  <si>
    <t xml:space="preserve">Deceased </t>
  </si>
  <si>
    <t>Sep 2008</t>
  </si>
  <si>
    <t>None</t>
  </si>
  <si>
    <t>Lung</t>
  </si>
  <si>
    <t>T4bN1M1</t>
  </si>
  <si>
    <t>NRAS (Q61R); CDKN2A (p14-M1I); EIF1AX (G9R)</t>
  </si>
  <si>
    <t>JPI37</t>
  </si>
  <si>
    <t>F</t>
  </si>
  <si>
    <r>
      <t>80</t>
    </r>
    <r>
      <rPr>
        <sz val="14"/>
        <color rgb="FF000000"/>
        <rFont val="Arial"/>
        <family val="2"/>
      </rPr>
      <t>¹</t>
    </r>
  </si>
  <si>
    <t>Flash-frozen</t>
  </si>
  <si>
    <t>ATC22</t>
  </si>
  <si>
    <t>Aug 2014</t>
  </si>
  <si>
    <t>Thyroidectomy + lymph node dissection + total pharyngo-laryngo-esophagectomy with gastric transposition</t>
  </si>
  <si>
    <t>T4aN1Mx</t>
  </si>
  <si>
    <t>TP53 (R333Lfs); CDKN2A (Q50*)</t>
  </si>
  <si>
    <t>X</t>
  </si>
  <si>
    <t>JPI41</t>
  </si>
  <si>
    <r>
      <t>50</t>
    </r>
    <r>
      <rPr>
        <sz val="14"/>
        <color rgb="FF000000"/>
        <rFont val="Arial"/>
        <family val="2"/>
      </rPr>
      <t>¹</t>
    </r>
  </si>
  <si>
    <t>ATC21</t>
  </si>
  <si>
    <t>ATC20</t>
  </si>
  <si>
    <t>Jun 2022</t>
  </si>
  <si>
    <t>Thyroidectomy + radiotherapy + Cisplatin/Doxorubicin</t>
  </si>
  <si>
    <t>Lung; Bones</t>
  </si>
  <si>
    <t>T3bN1bM1</t>
  </si>
  <si>
    <t>NRAS (Q61R); TP53 (R273S)</t>
  </si>
  <si>
    <t>JPI76</t>
  </si>
  <si>
    <t>L</t>
  </si>
  <si>
    <t>ATC19</t>
  </si>
  <si>
    <t>&gt;54</t>
  </si>
  <si>
    <t>Alive</t>
  </si>
  <si>
    <t>T3aN1bM0</t>
  </si>
  <si>
    <t>JPI66</t>
  </si>
  <si>
    <t>ATC18</t>
  </si>
  <si>
    <t>BRAF (V600E); MSH2 (A272V); TP53 microdeletion</t>
  </si>
  <si>
    <t>JPI13</t>
  </si>
  <si>
    <t>ATC17</t>
  </si>
  <si>
    <t>Feb 2011</t>
  </si>
  <si>
    <t>T4bN1bM1</t>
  </si>
  <si>
    <t>TP53 (R175H)</t>
  </si>
  <si>
    <t>JPI12</t>
  </si>
  <si>
    <r>
      <rPr>
        <sz val="12"/>
        <color rgb="FF000000"/>
        <rFont val="Arial"/>
        <family val="2"/>
      </rPr>
      <t>5</t>
    </r>
    <r>
      <rPr>
        <sz val="14"/>
        <color rgb="FF000000"/>
        <rFont val="Arial"/>
        <family val="2"/>
      </rPr>
      <t>¹</t>
    </r>
  </si>
  <si>
    <t>ATC16</t>
  </si>
  <si>
    <t>Jun 2011</t>
  </si>
  <si>
    <t>Thyroidectomy with tracheal shaving + cervical radiotherapy</t>
  </si>
  <si>
    <t>T4aNXM1</t>
  </si>
  <si>
    <r>
      <t>60</t>
    </r>
    <r>
      <rPr>
        <sz val="14"/>
        <color rgb="FF000000"/>
        <rFont val="Arial"/>
        <family val="2"/>
      </rPr>
      <t>¹</t>
    </r>
  </si>
  <si>
    <t>ATC15</t>
  </si>
  <si>
    <t>Oct 2015</t>
  </si>
  <si>
    <t>Radiotherapy + Doxorubicin</t>
  </si>
  <si>
    <t>Esophageal and tracheal invasion</t>
  </si>
  <si>
    <t>T4NxMx</t>
  </si>
  <si>
    <t>NRAS (Q61K); TP53 (V216M); EIF1AX (A133_splice); TERT (c.-146C&gt;T)</t>
  </si>
  <si>
    <t>JPI26</t>
  </si>
  <si>
    <t>80-90</t>
  </si>
  <si>
    <t>ATC14</t>
  </si>
  <si>
    <t>May 2019</t>
  </si>
  <si>
    <t>Carboplatin/Paclitaxel</t>
  </si>
  <si>
    <t>JPI72</t>
  </si>
  <si>
    <t>ATC13</t>
  </si>
  <si>
    <t>&gt;8</t>
  </si>
  <si>
    <t>Feb 2023</t>
  </si>
  <si>
    <t>Thyroidectomy + Cisplatin/Doxorubicin</t>
  </si>
  <si>
    <t>T4aNxM1</t>
  </si>
  <si>
    <t>JPI84</t>
  </si>
  <si>
    <t>ATC12</t>
  </si>
  <si>
    <t>Dec 2021</t>
  </si>
  <si>
    <t>Thyroidectomy + Dabrafenib/Trametinib</t>
  </si>
  <si>
    <t>Lung; Liver</t>
  </si>
  <si>
    <t>BRAF (V600E); TP53 (Q331*)</t>
  </si>
  <si>
    <t>JPI81</t>
  </si>
  <si>
    <t>ATC11</t>
  </si>
  <si>
    <r>
      <t>40</t>
    </r>
    <r>
      <rPr>
        <sz val="14"/>
        <color rgb="FF000000"/>
        <rFont val="Arial"/>
        <family val="2"/>
      </rPr>
      <t>¹</t>
    </r>
  </si>
  <si>
    <t>Sapienza University of Rome</t>
  </si>
  <si>
    <t>ATC10</t>
  </si>
  <si>
    <t>Apr 2015</t>
  </si>
  <si>
    <t>Thyroidectomy + radiotherapy</t>
  </si>
  <si>
    <t>Fusocelular</t>
  </si>
  <si>
    <t>T4aN0M1</t>
  </si>
  <si>
    <t>JPI05</t>
  </si>
  <si>
    <r>
      <t>30</t>
    </r>
    <r>
      <rPr>
        <sz val="14"/>
        <color rgb="FF000000"/>
        <rFont val="Arial"/>
        <family val="2"/>
      </rPr>
      <t>¹</t>
    </r>
  </si>
  <si>
    <t>ATC9</t>
  </si>
  <si>
    <t>NA</t>
  </si>
  <si>
    <t>Lung; Soft tissue</t>
  </si>
  <si>
    <t>TP53 (R273C)</t>
  </si>
  <si>
    <t>JPI09</t>
  </si>
  <si>
    <t>ATC met</t>
  </si>
  <si>
    <t>ATC8</t>
  </si>
  <si>
    <t>Sep 2019</t>
  </si>
  <si>
    <t>TP53 (Y236C; R248Q)</t>
  </si>
  <si>
    <t>JPI74</t>
  </si>
  <si>
    <t>A</t>
  </si>
  <si>
    <t>ATC7</t>
  </si>
  <si>
    <t>TERT (c.-124C&gt;T)</t>
  </si>
  <si>
    <t>JPI27</t>
  </si>
  <si>
    <t>Institut Jules Bordet</t>
  </si>
  <si>
    <t>ATC6</t>
  </si>
  <si>
    <t>May 1998</t>
  </si>
  <si>
    <t>Cisplatin/Doxorubicin + radiotherapy</t>
  </si>
  <si>
    <t>TP53 (E271K); RB1 (E864*); TERT (c.-124C&gt;T)</t>
  </si>
  <si>
    <t>JPI28</t>
  </si>
  <si>
    <t>ATC5</t>
  </si>
  <si>
    <t>&gt;100</t>
  </si>
  <si>
    <t>Mar 2023</t>
  </si>
  <si>
    <t>RAI + Anthracycline + lung metastasis dissection</t>
  </si>
  <si>
    <t>T4N1aM1</t>
  </si>
  <si>
    <t>TP53 (R209Kfs*6); NF1 (Y2285Tfs*5); TERT (c.-124C&gt;T)</t>
  </si>
  <si>
    <t>JPI21</t>
  </si>
  <si>
    <t>ATC4</t>
  </si>
  <si>
    <r>
      <t>70</t>
    </r>
    <r>
      <rPr>
        <sz val="14"/>
        <color rgb="FF000000"/>
        <rFont val="Arial"/>
        <family val="2"/>
      </rPr>
      <t>¹</t>
    </r>
  </si>
  <si>
    <t>ATC3</t>
  </si>
  <si>
    <r>
      <t>KRAS (G12V)</t>
    </r>
    <r>
      <rPr>
        <sz val="14"/>
        <color theme="1"/>
        <rFont val="Arial"/>
        <family val="2"/>
      </rPr>
      <t>²</t>
    </r>
  </si>
  <si>
    <r>
      <t>20</t>
    </r>
    <r>
      <rPr>
        <sz val="14"/>
        <color rgb="FF000000"/>
        <rFont val="Arial"/>
        <family val="2"/>
      </rPr>
      <t>¹</t>
    </r>
  </si>
  <si>
    <t>ATC2</t>
  </si>
  <si>
    <r>
      <t>50</t>
    </r>
    <r>
      <rPr>
        <sz val="14"/>
        <color theme="1"/>
        <rFont val="Arial"/>
        <family val="2"/>
      </rPr>
      <t>¹</t>
    </r>
  </si>
  <si>
    <t>ATC1</t>
  </si>
  <si>
    <t>Jul 2016</t>
  </si>
  <si>
    <t>Thyroidectomy + RAI + radiotherapy</t>
  </si>
  <si>
    <t>Bones; Liver</t>
  </si>
  <si>
    <t>NRAS (Q61R)</t>
  </si>
  <si>
    <t>JPI17</t>
  </si>
  <si>
    <t>ND</t>
  </si>
  <si>
    <t>80-100</t>
  </si>
  <si>
    <t>PDTC</t>
  </si>
  <si>
    <t>PDTC22</t>
  </si>
  <si>
    <t>Sep 2015</t>
  </si>
  <si>
    <t>Thyroidectomy + RAI + cervical radiotherapy + Pazopanib</t>
  </si>
  <si>
    <t>TP53 (R280G)</t>
  </si>
  <si>
    <t>JPI22</t>
  </si>
  <si>
    <t>95-100</t>
  </si>
  <si>
    <t>PDTC21</t>
  </si>
  <si>
    <t>Jul 2019</t>
  </si>
  <si>
    <t>RAI</t>
  </si>
  <si>
    <t>Locoregional; Lung</t>
  </si>
  <si>
    <t>T3aN1bM1</t>
  </si>
  <si>
    <t>NRAS (Q61K)</t>
  </si>
  <si>
    <t>JPI29</t>
  </si>
  <si>
    <t>PDTC20</t>
  </si>
  <si>
    <t>Lenvatinib (RAI-refractory)</t>
  </si>
  <si>
    <t>Lung; Bones; Liver</t>
  </si>
  <si>
    <t>T3aNxM1</t>
  </si>
  <si>
    <t>JPI40</t>
  </si>
  <si>
    <t>PDTC19</t>
  </si>
  <si>
    <t>Dec 2018</t>
  </si>
  <si>
    <t>Radiotherapy + Carboplatin/Etoposide (interrupted due to comorbidity) + RAI for metastases</t>
  </si>
  <si>
    <t>Mediastinum; Lung</t>
  </si>
  <si>
    <t>TP53 (R290=fs)</t>
  </si>
  <si>
    <t>JPI34</t>
  </si>
  <si>
    <t>PDTC18</t>
  </si>
  <si>
    <t>Jul 2004</t>
  </si>
  <si>
    <t>Thyroidectomy + RAI + spinal radiotherapy</t>
  </si>
  <si>
    <t>Bones</t>
  </si>
  <si>
    <t>T3mN1bM1</t>
  </si>
  <si>
    <t>EIF1AX (A133_splice)</t>
  </si>
  <si>
    <t>JPI42</t>
  </si>
  <si>
    <t>PDTC17</t>
  </si>
  <si>
    <t>May 2021</t>
  </si>
  <si>
    <t>Thyroidectomy + Cisplatin/Doxorubicin + radiotherapy + Carboplatin/Paclitaxel</t>
  </si>
  <si>
    <t>Brain</t>
  </si>
  <si>
    <t>T3bN0M1</t>
  </si>
  <si>
    <t>PTEN (V317=fs*1); TP53 (R248E)</t>
  </si>
  <si>
    <t>JPI73</t>
  </si>
  <si>
    <t>PDTC16</t>
  </si>
  <si>
    <t>&gt;18</t>
  </si>
  <si>
    <t>Dec 2019</t>
  </si>
  <si>
    <t>Thyroidectomy + RAI</t>
  </si>
  <si>
    <t>T3N0M1</t>
  </si>
  <si>
    <t>PTEN (F273=fs*1)</t>
  </si>
  <si>
    <t>JPI68</t>
  </si>
  <si>
    <t>PDTC15</t>
  </si>
  <si>
    <t>&gt;35</t>
  </si>
  <si>
    <t>Jan 2023</t>
  </si>
  <si>
    <t>T3bN0M0</t>
  </si>
  <si>
    <t>CDKN2A (A148T)</t>
  </si>
  <si>
    <t>JPI75</t>
  </si>
  <si>
    <t>PDTC14</t>
  </si>
  <si>
    <t>&gt;57</t>
  </si>
  <si>
    <t>T3NxM1</t>
  </si>
  <si>
    <t>PTEN (L57Ffs*4); TP53 (I332N)</t>
  </si>
  <si>
    <t>JPI67</t>
  </si>
  <si>
    <t>PDTC13</t>
  </si>
  <si>
    <t>Aug 2001</t>
  </si>
  <si>
    <t>T4N0M1</t>
  </si>
  <si>
    <t>PTEN (N69Kfs*5); TP53 (R248Q); MSH2 (K230Nfs)</t>
  </si>
  <si>
    <t>JPI19</t>
  </si>
  <si>
    <t>PDTC12</t>
  </si>
  <si>
    <t>&gt;7</t>
  </si>
  <si>
    <t>Oct 2021</t>
  </si>
  <si>
    <t>T3aN0M0</t>
  </si>
  <si>
    <t>TP53 (C238=fs)</t>
  </si>
  <si>
    <t>JPI79</t>
  </si>
  <si>
    <t>PDTC11</t>
  </si>
  <si>
    <t>Apr 2010</t>
  </si>
  <si>
    <t>Thyroidectomy + lymph node dissection + RAI + radiotherapy</t>
  </si>
  <si>
    <t>Insular</t>
  </si>
  <si>
    <t>NRAS (Q61R); CDKN2A (p16-G67C, p14-R81L); EIF1AX (A133_splice)</t>
  </si>
  <si>
    <t>JPI23</t>
  </si>
  <si>
    <t>PDTC10</t>
  </si>
  <si>
    <t>Feb 2010</t>
  </si>
  <si>
    <t>Lung; Bones; Liver; Brain</t>
  </si>
  <si>
    <t>T2NxM1</t>
  </si>
  <si>
    <t>JPI08</t>
  </si>
  <si>
    <t>PDTC9</t>
  </si>
  <si>
    <t>&gt;118</t>
  </si>
  <si>
    <t xml:space="preserve">Alive </t>
  </si>
  <si>
    <t>Thyroidectomy + RAI + dissection and radiotherapy for metastases</t>
  </si>
  <si>
    <t>Maxillary sinus; Larynx; Bones</t>
  </si>
  <si>
    <t>T3aN1aM1</t>
  </si>
  <si>
    <t>JPI33</t>
  </si>
  <si>
    <t>PDTC8</t>
  </si>
  <si>
    <t>&gt;90</t>
  </si>
  <si>
    <t>Apr 2021</t>
  </si>
  <si>
    <t>T3aNxM0</t>
  </si>
  <si>
    <t>JPI31</t>
  </si>
  <si>
    <t>PDTC7</t>
  </si>
  <si>
    <t>Jul 2021</t>
  </si>
  <si>
    <t>TP53 (R248E)</t>
  </si>
  <si>
    <t>JPI82</t>
  </si>
  <si>
    <t>PDTC6</t>
  </si>
  <si>
    <t>Oct 2002</t>
  </si>
  <si>
    <t>Thyroidectomy + lymph node dissection + RAI</t>
  </si>
  <si>
    <t>Lung; mediastinal lymph nodes</t>
  </si>
  <si>
    <t>T4mbN1M1</t>
  </si>
  <si>
    <t>JPI44</t>
  </si>
  <si>
    <t>PDTC5</t>
  </si>
  <si>
    <t>&gt;172</t>
  </si>
  <si>
    <t>Apr 2023</t>
  </si>
  <si>
    <t>T2N0M0</t>
  </si>
  <si>
    <t>PDTC4</t>
  </si>
  <si>
    <t>&gt;2</t>
  </si>
  <si>
    <t>Aug 2022</t>
  </si>
  <si>
    <t>T4N1bM0</t>
  </si>
  <si>
    <t>BRAF (K601E)</t>
  </si>
  <si>
    <t>JPI83</t>
  </si>
  <si>
    <t>PDTC3</t>
  </si>
  <si>
    <t>T3NxM0</t>
  </si>
  <si>
    <t>JPI70</t>
  </si>
  <si>
    <t>PDTC2</t>
  </si>
  <si>
    <t>Jun 2014</t>
  </si>
  <si>
    <t>RAI + Gemcitabine/Cisplatin + Pazopanib</t>
  </si>
  <si>
    <t>Liver</t>
  </si>
  <si>
    <t>T2N1bM1</t>
  </si>
  <si>
    <t>TP53 (R273C); RB1 (E817Afs)</t>
  </si>
  <si>
    <t>JPI25</t>
  </si>
  <si>
    <t>60-70</t>
  </si>
  <si>
    <t>PDTC1</t>
  </si>
  <si>
    <t>&gt;124</t>
  </si>
  <si>
    <t>Sep 2021</t>
  </si>
  <si>
    <t>Thyroidectomy + RAI + lymph node dissection + Pazopanib + radiotherapy for bone metastases</t>
  </si>
  <si>
    <t>Recurrent</t>
  </si>
  <si>
    <t>T4bN1Mx</t>
  </si>
  <si>
    <t>JPI02</t>
  </si>
  <si>
    <t>FTC</t>
  </si>
  <si>
    <t>FTC13</t>
  </si>
  <si>
    <t>Thyroidectomy</t>
  </si>
  <si>
    <t>Trabecular-microvesicular; minimal invasion</t>
  </si>
  <si>
    <t>T2NxMx</t>
  </si>
  <si>
    <t>FTC12</t>
  </si>
  <si>
    <t>&gt;13</t>
  </si>
  <si>
    <t>Dec 2011</t>
  </si>
  <si>
    <t>T2N0Mx</t>
  </si>
  <si>
    <t>MSH2 (E425*)</t>
  </si>
  <si>
    <t>JPI01</t>
  </si>
  <si>
    <t>FTC11</t>
  </si>
  <si>
    <t>Feb 2018</t>
  </si>
  <si>
    <t>Diagnosed with B-cell non-Hodgkin lymphoma and prostatic adenocarcinoma</t>
  </si>
  <si>
    <t>T3aNxMx</t>
  </si>
  <si>
    <t>90-100</t>
  </si>
  <si>
    <t>FTC10</t>
  </si>
  <si>
    <t>FTC9</t>
  </si>
  <si>
    <t>Highly invasive</t>
  </si>
  <si>
    <t>FTC8</t>
  </si>
  <si>
    <t>Minimal invasion</t>
  </si>
  <si>
    <t>T3NxMx</t>
  </si>
  <si>
    <t>FTC7</t>
  </si>
  <si>
    <t>Dec 2016</t>
  </si>
  <si>
    <t>T3N0Mx</t>
  </si>
  <si>
    <t>RB1 (R656W)</t>
  </si>
  <si>
    <t>JPI20</t>
  </si>
  <si>
    <t>FTC6</t>
  </si>
  <si>
    <t>Multinodular goiter; minimal invasion</t>
  </si>
  <si>
    <t>FTC5</t>
  </si>
  <si>
    <t>T1NxMx</t>
  </si>
  <si>
    <t>FTC4</t>
  </si>
  <si>
    <t>Macro/microvesicular; minimal invasion</t>
  </si>
  <si>
    <t>FTC3</t>
  </si>
  <si>
    <t>&gt;63</t>
  </si>
  <si>
    <t>Mar 2021</t>
  </si>
  <si>
    <t>T1bN0Mx</t>
  </si>
  <si>
    <t>FTC2</t>
  </si>
  <si>
    <t>&gt;72</t>
  </si>
  <si>
    <t>Jun 2021</t>
  </si>
  <si>
    <t>JPI07</t>
  </si>
  <si>
    <t>FTC1</t>
  </si>
  <si>
    <t>Sep 2010</t>
  </si>
  <si>
    <t>2D gel image acquired on film; Poorly differentiated areas; RAI-refractory; 
rapidly progressing</t>
  </si>
  <si>
    <t>T4aN1bM1</t>
  </si>
  <si>
    <t>LNM</t>
  </si>
  <si>
    <t>PTC12L</t>
  </si>
  <si>
    <t>&gt;12</t>
  </si>
  <si>
    <t>Nov 2008</t>
  </si>
  <si>
    <t>2D gel image acquired on film; Multifocal</t>
  </si>
  <si>
    <t>Lymph node</t>
  </si>
  <si>
    <t>T2mN1bMx</t>
  </si>
  <si>
    <t>LN1</t>
  </si>
  <si>
    <t>&gt;156</t>
  </si>
  <si>
    <t>Sep 2022</t>
  </si>
  <si>
    <t>2D gel image acquired on film; No recurrence</t>
  </si>
  <si>
    <t>T1N1bMx</t>
  </si>
  <si>
    <t>JPI38</t>
  </si>
  <si>
    <t>PTC17L</t>
  </si>
  <si>
    <t>&gt;192</t>
  </si>
  <si>
    <t>Jun 2020</t>
  </si>
  <si>
    <t>T3N1bMx</t>
  </si>
  <si>
    <t>50-60</t>
  </si>
  <si>
    <t>PTC4L</t>
  </si>
  <si>
    <t>Jun 2010</t>
  </si>
  <si>
    <t>2D gel image acquired on film; Extrathyroidal extension; recurrent</t>
  </si>
  <si>
    <t>Lymph node; Distant</t>
  </si>
  <si>
    <t>T4aN1bMx</t>
  </si>
  <si>
    <t>PTC15L</t>
  </si>
  <si>
    <t>&gt;144</t>
  </si>
  <si>
    <t>Dec 2022</t>
  </si>
  <si>
    <t>Thyroidectomy + lymph node dissection + RAI + reintervention (lymph node dissection)</t>
  </si>
  <si>
    <t>2D gel image acquired on film; Multifocal/Extrathyroidal extension; recurrent</t>
  </si>
  <si>
    <t>BRAF (V600E)</t>
  </si>
  <si>
    <t>JPI06</t>
  </si>
  <si>
    <t>PTC7L</t>
  </si>
  <si>
    <t>&gt;132</t>
  </si>
  <si>
    <t>Jul 2018</t>
  </si>
  <si>
    <t>2D gel image acquired on film</t>
  </si>
  <si>
    <t>LN2</t>
  </si>
  <si>
    <t>JPI24</t>
  </si>
  <si>
    <t>PTC</t>
  </si>
  <si>
    <t>PTC17</t>
  </si>
  <si>
    <t>&gt;180</t>
  </si>
  <si>
    <t>No recurrence</t>
  </si>
  <si>
    <t>T3N1Mx</t>
  </si>
  <si>
    <t>JPI55</t>
  </si>
  <si>
    <t>PTC16</t>
  </si>
  <si>
    <t>PTC15</t>
  </si>
  <si>
    <t>JPI62</t>
  </si>
  <si>
    <t>PTC Met</t>
  </si>
  <si>
    <t>PTC14</t>
  </si>
  <si>
    <t>Mar 2022</t>
  </si>
  <si>
    <t>2D gel image acquired on film; Follicular subtype/multifocal; No recurrence</t>
  </si>
  <si>
    <t>JPI36</t>
  </si>
  <si>
    <t>PTC13</t>
  </si>
  <si>
    <t>PTC12</t>
  </si>
  <si>
    <t>&gt;60</t>
  </si>
  <si>
    <t>Jul 2017</t>
  </si>
  <si>
    <t>JPI64</t>
  </si>
  <si>
    <t>PTC11</t>
  </si>
  <si>
    <t>JPI60</t>
  </si>
  <si>
    <t>PTC10</t>
  </si>
  <si>
    <t>&gt;168</t>
  </si>
  <si>
    <t>Dec 2020</t>
  </si>
  <si>
    <t>T1N1Mx</t>
  </si>
  <si>
    <t>JPI39</t>
  </si>
  <si>
    <t>PTC9</t>
  </si>
  <si>
    <t>&gt;140</t>
  </si>
  <si>
    <t>Jan 2017</t>
  </si>
  <si>
    <t>JPI63</t>
  </si>
  <si>
    <t>PTC8</t>
  </si>
  <si>
    <t>JPI43</t>
  </si>
  <si>
    <t>PTC7</t>
  </si>
  <si>
    <t>Jul 2022</t>
  </si>
  <si>
    <t>JPI65</t>
  </si>
  <si>
    <t>PTC6</t>
  </si>
  <si>
    <t>Micro/multifocal; No recurrence</t>
  </si>
  <si>
    <t>T1mN0Mx</t>
  </si>
  <si>
    <t>JPI58</t>
  </si>
  <si>
    <t>PTC5</t>
  </si>
  <si>
    <t>PTC4</t>
  </si>
  <si>
    <t>Feb 2006</t>
  </si>
  <si>
    <t>T1N0Mx</t>
  </si>
  <si>
    <t>JPI49</t>
  </si>
  <si>
    <t>PTC3</t>
  </si>
  <si>
    <t>&gt;120</t>
  </si>
  <si>
    <t>JPI61</t>
  </si>
  <si>
    <t>PTC2</t>
  </si>
  <si>
    <t>JPI59</t>
  </si>
  <si>
    <t>PTC1</t>
  </si>
  <si>
    <t>Normal</t>
  </si>
  <si>
    <t>FTC3N</t>
  </si>
  <si>
    <t>FTC4N</t>
  </si>
  <si>
    <t>JPI56</t>
  </si>
  <si>
    <t>PTC2N</t>
  </si>
  <si>
    <t>LN1N</t>
  </si>
  <si>
    <t>A N</t>
  </si>
  <si>
    <t>LN2N</t>
  </si>
  <si>
    <t>FTC8N</t>
  </si>
  <si>
    <t>FTC12N</t>
  </si>
  <si>
    <t>FTC9N</t>
  </si>
  <si>
    <t>FTC5N</t>
  </si>
  <si>
    <t>JPI50</t>
  </si>
  <si>
    <t>PTC16N</t>
  </si>
  <si>
    <t>JPI57</t>
  </si>
  <si>
    <t>PTC11N</t>
  </si>
  <si>
    <t>JPI52</t>
  </si>
  <si>
    <t>PTC10N</t>
  </si>
  <si>
    <t>JPI54</t>
  </si>
  <si>
    <t>PTC5N</t>
  </si>
  <si>
    <t>PTC17N</t>
  </si>
  <si>
    <t>PTC15N</t>
  </si>
  <si>
    <t>JPI30</t>
  </si>
  <si>
    <t>PTC13N</t>
  </si>
  <si>
    <t>PTC9N</t>
  </si>
  <si>
    <t>JPI16</t>
  </si>
  <si>
    <t>PTC7N</t>
  </si>
  <si>
    <t>survival (months)</t>
  </si>
  <si>
    <t>status</t>
  </si>
  <si>
    <t>Last follow-up</t>
  </si>
  <si>
    <t>Therapy</t>
  </si>
  <si>
    <t>Additional info</t>
  </si>
  <si>
    <t>Metastasis site</t>
  </si>
  <si>
    <t>Largest dimension (cm)</t>
  </si>
  <si>
    <t>TNM</t>
  </si>
  <si>
    <t>Mutations</t>
  </si>
  <si>
    <t xml:space="preserve">Targeted DNA-seq analysis </t>
  </si>
  <si>
    <t>IHC analysis</t>
  </si>
  <si>
    <t>RNA-seq analysis ID</t>
  </si>
  <si>
    <t>ratio spot 3/2</t>
  </si>
  <si>
    <t>CDK4 modification profile</t>
  </si>
  <si>
    <t>p-CDK4</t>
  </si>
  <si>
    <t>Age at diagnosis</t>
  </si>
  <si>
    <t>Gender</t>
  </si>
  <si>
    <t>Tumor cells (%)</t>
  </si>
  <si>
    <t>Sample preservation</t>
  </si>
  <si>
    <t>Histology</t>
  </si>
  <si>
    <t>Sample ID</t>
  </si>
  <si>
    <t>LN met or PTC met (n = 3)</t>
  </si>
  <si>
    <t>Normal thyroid (n = 5)</t>
  </si>
  <si>
    <r>
      <rPr>
        <sz val="14"/>
        <color theme="1"/>
        <rFont val="Arial"/>
        <family val="2"/>
      </rPr>
      <t>⁴</t>
    </r>
    <r>
      <rPr>
        <sz val="12"/>
        <color theme="1"/>
        <rFont val="Arial"/>
        <family val="2"/>
      </rPr>
      <t xml:space="preserve"> co-ocurrence in two samples</t>
    </r>
  </si>
  <si>
    <r>
      <rPr>
        <sz val="14"/>
        <color theme="1"/>
        <rFont val="Arial"/>
        <family val="2"/>
      </rPr>
      <t>³</t>
    </r>
    <r>
      <rPr>
        <sz val="12"/>
        <color theme="1"/>
        <rFont val="Arial"/>
        <family val="2"/>
      </rPr>
      <t xml:space="preserve"> co-ocurrence in three samples</t>
    </r>
  </si>
  <si>
    <r>
      <rPr>
        <sz val="14"/>
        <color theme="1"/>
        <rFont val="Arial"/>
        <family val="2"/>
      </rPr>
      <t>²</t>
    </r>
    <r>
      <rPr>
        <sz val="12"/>
        <color theme="1"/>
        <rFont val="Arial"/>
        <family val="2"/>
      </rPr>
      <t xml:space="preserve"> K601E</t>
    </r>
  </si>
  <si>
    <r>
      <rPr>
        <sz val="14"/>
        <color theme="1"/>
        <rFont val="Arial"/>
        <family val="2"/>
      </rPr>
      <t xml:space="preserve">¹ </t>
    </r>
    <r>
      <rPr>
        <sz val="12"/>
        <color theme="1"/>
        <rFont val="Arial"/>
        <family val="2"/>
      </rPr>
      <t>co-ocurrence in one sample</t>
    </r>
  </si>
  <si>
    <t>2 ⁴</t>
  </si>
  <si>
    <t>3 ⁴</t>
  </si>
  <si>
    <t>2 ¹</t>
  </si>
  <si>
    <t>7 ³</t>
  </si>
  <si>
    <t>4 ³</t>
  </si>
  <si>
    <t>1 ²</t>
  </si>
  <si>
    <t>4 ¹</t>
  </si>
  <si>
    <t>MSH2/6</t>
  </si>
  <si>
    <t>CDKN2A</t>
  </si>
  <si>
    <t>RB1</t>
  </si>
  <si>
    <t>EIF1AX</t>
  </si>
  <si>
    <t>TP53</t>
  </si>
  <si>
    <t>PTEN</t>
  </si>
  <si>
    <t>AKT1,-2,-3</t>
  </si>
  <si>
    <t>PIK3CA</t>
  </si>
  <si>
    <t>BRAF</t>
  </si>
  <si>
    <t>NRAS</t>
  </si>
  <si>
    <t>Sample ID / RNAseq ID</t>
  </si>
  <si>
    <t>weak p16 (%)</t>
  </si>
  <si>
    <t>moderate p16 (%)</t>
  </si>
  <si>
    <t>strong p16 (%)</t>
  </si>
  <si>
    <t>p16 positive (%)</t>
  </si>
  <si>
    <t>p16 H-score</t>
  </si>
  <si>
    <r>
      <rPr>
        <b/>
        <i/>
        <sz val="12"/>
        <color theme="1"/>
        <rFont val="Arial"/>
        <family val="2"/>
      </rPr>
      <t>CDKN2A</t>
    </r>
    <r>
      <rPr>
        <b/>
        <sz val="12"/>
        <color theme="1"/>
        <rFont val="Arial"/>
        <family val="2"/>
      </rPr>
      <t xml:space="preserve"> (CP20M)</t>
    </r>
  </si>
  <si>
    <t>p16 localization</t>
  </si>
  <si>
    <t>KI67 (%)</t>
  </si>
  <si>
    <r>
      <rPr>
        <b/>
        <i/>
        <sz val="12"/>
        <color theme="1"/>
        <rFont val="Arial"/>
        <family val="2"/>
      </rPr>
      <t>MKI67</t>
    </r>
    <r>
      <rPr>
        <b/>
        <sz val="12"/>
        <color theme="1"/>
        <rFont val="Arial"/>
        <family val="2"/>
      </rPr>
      <t xml:space="preserve"> (CP20M)</t>
    </r>
  </si>
  <si>
    <t>co-expression p16/KI67</t>
  </si>
  <si>
    <t>ATC4 / JPI21</t>
  </si>
  <si>
    <t>Both</t>
  </si>
  <si>
    <t>Yes</t>
  </si>
  <si>
    <t>ATC7 / JPI74</t>
  </si>
  <si>
    <t>Nuclear</t>
  </si>
  <si>
    <t>ATC12 / JPI84</t>
  </si>
  <si>
    <t>L*</t>
  </si>
  <si>
    <t>ATC18 / JPI66</t>
  </si>
  <si>
    <t>Yes?</t>
  </si>
  <si>
    <t>ATC13 / JPI72</t>
  </si>
  <si>
    <t>ATC14 / JPI26</t>
  </si>
  <si>
    <t>No</t>
  </si>
  <si>
    <t>ATC11 / JPI81</t>
  </si>
  <si>
    <t>ATC19 / JPI76</t>
  </si>
  <si>
    <t>PDTC1 / JPI25</t>
  </si>
  <si>
    <t>PDTC13 / JPI67</t>
  </si>
  <si>
    <t>PDTC20 / JPI29</t>
  </si>
  <si>
    <t>PDTC14 / JPI75</t>
  </si>
  <si>
    <t>No?</t>
  </si>
  <si>
    <t>PDTC18 / JPI34</t>
  </si>
  <si>
    <t>PDTC16 / JPI73</t>
  </si>
  <si>
    <t>PDTC19 / JPI40</t>
  </si>
  <si>
    <t>PDTC15 / JPI68</t>
  </si>
  <si>
    <t>PDTC3 / JPI83</t>
  </si>
  <si>
    <t>PDTC8 / JPI33</t>
  </si>
  <si>
    <t>PDTC7 / JPI31</t>
  </si>
  <si>
    <t>PDTC6 / JPI82</t>
  </si>
  <si>
    <t>Cytoplasmic</t>
  </si>
  <si>
    <t>PDTC11 / JPI79</t>
  </si>
  <si>
    <t>PDTC2 / JPI70</t>
  </si>
  <si>
    <t>only spot 1</t>
  </si>
  <si>
    <t>Reversible</t>
  </si>
  <si>
    <t>26.1 ± 5.7</t>
  </si>
  <si>
    <t>4.2 ± 1.2</t>
  </si>
  <si>
    <t>89 (68, 116)</t>
  </si>
  <si>
    <t>38.5 ± 4.9</t>
  </si>
  <si>
    <t>Deleted</t>
  </si>
  <si>
    <t>R248Q</t>
  </si>
  <si>
    <t>HRAS(G13R)</t>
  </si>
  <si>
    <t>12.5 ± 11.9</t>
  </si>
  <si>
    <t>3.05 ± 2.8</t>
  </si>
  <si>
    <t>97 (75, 125)</t>
  </si>
  <si>
    <t>33.6 ± 3.0</t>
  </si>
  <si>
    <t>No p16 expression; p14 expressed</t>
  </si>
  <si>
    <t>R273H</t>
  </si>
  <si>
    <t xml:space="preserve">BRAF/MRKN1 fusion; PIK3CA(E545K) </t>
  </si>
  <si>
    <t>Irreversible</t>
  </si>
  <si>
    <t>60.7 ± 16.2</t>
  </si>
  <si>
    <t>0.5 ± 0.5</t>
  </si>
  <si>
    <t>122 (74, 202)</t>
  </si>
  <si>
    <t>33.7 ± 6.0</t>
  </si>
  <si>
    <t>G55Afs*91 (p16);   G69=fs*101 (p14)</t>
  </si>
  <si>
    <t>Q104X</t>
  </si>
  <si>
    <t>FGFR2/OGDH fusion</t>
  </si>
  <si>
    <t>67.9 ± 1.2</t>
  </si>
  <si>
    <t>7.3 ± 5.4</t>
  </si>
  <si>
    <t>147 (122, 177)</t>
  </si>
  <si>
    <t>30.1 ± 4.1</t>
  </si>
  <si>
    <t>p16 methylation; p14 expressed</t>
  </si>
  <si>
    <t>I251T</t>
  </si>
  <si>
    <t>BRAF(V600E)</t>
  </si>
  <si>
    <t>40.9 ± 7.4</t>
  </si>
  <si>
    <t>1.3 ± 1.2</t>
  </si>
  <si>
    <t>164 (106, 256)</t>
  </si>
  <si>
    <t>25.4 ± 4.5</t>
  </si>
  <si>
    <t>D108N (p16); R122G (p14)</t>
  </si>
  <si>
    <t>P152L</t>
  </si>
  <si>
    <t>12.4 ± 4.5</t>
  </si>
  <si>
    <t>20.2 ± 3.1</t>
  </si>
  <si>
    <t>410 (286, 586)</t>
  </si>
  <si>
    <t>42.1 ± 3.9</t>
  </si>
  <si>
    <t>R248G</t>
  </si>
  <si>
    <t>1.2 ± 0.6</t>
  </si>
  <si>
    <t>55.2 ± 8.0</t>
  </si>
  <si>
    <t>759 (472, 1221)</t>
  </si>
  <si>
    <t>51.2 ± 6.5</t>
  </si>
  <si>
    <t>A161D</t>
  </si>
  <si>
    <t>KRAS(G12R)</t>
  </si>
  <si>
    <t>Long-term response (10 days treatment)</t>
  </si>
  <si>
    <t>SA-β-Gal
(% positive cells ± SD)</t>
  </si>
  <si>
    <t>Residual proliferation
(% of control ± SD)</t>
  </si>
  <si>
    <t>GI50 in nM (95% confidence interval)</t>
  </si>
  <si>
    <t>Control BrdU labelling rate (% cells ± SD)</t>
  </si>
  <si>
    <t>p16/p14 status</t>
  </si>
  <si>
    <t>p53 mutation</t>
  </si>
  <si>
    <t>Driver oncogenes</t>
  </si>
  <si>
    <t>Cell line</t>
  </si>
  <si>
    <r>
      <t xml:space="preserve">Table S1. </t>
    </r>
    <r>
      <rPr>
        <sz val="12"/>
        <color theme="1"/>
        <rFont val="Arial"/>
        <family val="2"/>
      </rPr>
      <t>Description of cell lines.</t>
    </r>
  </si>
  <si>
    <r>
      <t>Table S2.</t>
    </r>
    <r>
      <rPr>
        <sz val="12"/>
        <color theme="1"/>
        <rFont val="Arial"/>
        <family val="2"/>
      </rPr>
      <t xml:space="preserve"> Description of antibodies.</t>
    </r>
  </si>
  <si>
    <r>
      <t xml:space="preserve">Table S3. </t>
    </r>
    <r>
      <rPr>
        <sz val="12"/>
        <color theme="1"/>
        <rFont val="Arial"/>
        <family val="2"/>
      </rPr>
      <t>Tissue sample characteristics and associated clinical data.</t>
    </r>
  </si>
  <si>
    <r>
      <t xml:space="preserve">Table S4. </t>
    </r>
    <r>
      <rPr>
        <sz val="12"/>
        <color theme="1"/>
        <rFont val="Arial"/>
        <family val="2"/>
      </rPr>
      <t>Total number of thyroid normal tissues and tumor subtypes samples (and number of cases of each CDK4 modification profile) analyzed by RNA-seq.</t>
    </r>
  </si>
  <si>
    <r>
      <t>Table S5.</t>
    </r>
    <r>
      <rPr>
        <sz val="12"/>
        <color theme="1"/>
        <rFont val="Arial"/>
        <family val="2"/>
      </rPr>
      <t xml:space="preserve"> Mutational screening of tumor samples analyzed by RNA-seq.</t>
    </r>
  </si>
  <si>
    <r>
      <t>Table S6.</t>
    </r>
    <r>
      <rPr>
        <sz val="12"/>
        <color theme="1"/>
        <rFont val="Arial"/>
        <family val="2"/>
      </rPr>
      <t xml:space="preserve"> Immunohistochemical analysis of p16 and KI67 in FFPE samples from ATC and PDTC tumors. </t>
    </r>
  </si>
  <si>
    <r>
      <rPr>
        <b/>
        <sz val="12"/>
        <color theme="1"/>
        <rFont val="Arial"/>
        <family val="2"/>
      </rPr>
      <t>Table S5.</t>
    </r>
    <r>
      <rPr>
        <sz val="12"/>
        <color theme="1"/>
        <rFont val="Arial"/>
        <family val="2"/>
      </rPr>
      <t xml:space="preserve"> Mutational screening of tumor samples analyzed by RNA-seq. Number of mutated samples and total number of samples in each sub-type of thyroid tumor are shown. Mets, metastases.</t>
    </r>
  </si>
  <si>
    <t>PDTC21 / JPI22</t>
  </si>
  <si>
    <t>PDTC22 / JPI17</t>
  </si>
  <si>
    <t>STR profile analysisª</t>
  </si>
  <si>
    <t>Dr. G. Brabant (Medizinische Hochschule, Hannover, Germany)</t>
  </si>
  <si>
    <t>University of Colorado Cancer Center Cell Bank with permission from the originator Dr. L. Roque (Portuguese Institute of Oncology Lisbon Francisco Gentil, Lisbon, Portugal)</t>
  </si>
  <si>
    <t xml:space="preserve"> Dr. J.A. Copland (Mayo Clinic, Jacksonville, USA)</t>
  </si>
  <si>
    <t>Dr. P. Soares (Institute of Molecular Pathology and Immunology, Porto, Portugal)</t>
  </si>
  <si>
    <t>Dr. M. Mareel (University of Gent, Gent, Belgium)</t>
  </si>
  <si>
    <t>Dr. Z. Poghosyan (Cardiff University, Cardiff, UK)</t>
  </si>
  <si>
    <t>Dr. E. Kebebew (Stanford University School of Medicine, Palo Alto, USA) with permission from the originator Dr. O.H. Clark (University of California, San Francisco,USA)</t>
  </si>
  <si>
    <t>ATC22/JPI37</t>
  </si>
  <si>
    <t>ATC21/JPI41</t>
  </si>
  <si>
    <t>PDTC12/JPI19</t>
  </si>
  <si>
    <r>
      <t xml:space="preserve">Table S3. </t>
    </r>
    <r>
      <rPr>
        <sz val="12"/>
        <color theme="1"/>
        <rFont val="Arial"/>
        <family val="2"/>
      </rPr>
      <t>Tissue samples characteristics and associated clinical data.</t>
    </r>
  </si>
  <si>
    <t>No 2D gel immunoblot signal (not shown in Fig. S1)</t>
  </si>
  <si>
    <t>Only spot 1 in immunoblot signal; Excluded from proteomic/transcriptomic analysis</t>
  </si>
  <si>
    <t>Low immunoblot signal (no spot 2); Excluded from proteomic/transcriptomic analysis</t>
  </si>
  <si>
    <t>2D gel image acquired on film; Excluded from transcriptomic analysis due to tumor contamination</t>
  </si>
  <si>
    <t>Excluded from transcriptomic analysis due to tumor contamination</t>
  </si>
  <si>
    <r>
      <t xml:space="preserve">Table S1. </t>
    </r>
    <r>
      <rPr>
        <sz val="12"/>
        <color theme="1"/>
        <rFont val="Arial"/>
        <family val="2"/>
      </rPr>
      <t>Description of cell lines.</t>
    </r>
    <r>
      <rPr>
        <b/>
        <sz val="12"/>
        <color theme="1"/>
        <rFont val="Arial"/>
        <family val="2"/>
      </rPr>
      <t xml:space="preserve"> </t>
    </r>
    <r>
      <rPr>
        <sz val="12"/>
        <color theme="1"/>
        <rFont val="Arial"/>
        <family val="2"/>
      </rPr>
      <t>Cell lines authentication  was established at the commercial cell bank suppliers. Otherwise, cell lines were authenticated by STR profiling by an accredited provider of genotyping services (Eurofins Genomics, Germany GmbH).</t>
    </r>
  </si>
  <si>
    <t>TxNxM1</t>
  </si>
  <si>
    <t>Jan 2011</t>
  </si>
  <si>
    <t>Surgery + radiotherapy</t>
  </si>
  <si>
    <t>Osteoclastic variant; ATC diagnosis in a soft tissue metastasis after 7 years past from a thyroidectomy/ RAI for PTC with lung metastasis</t>
  </si>
  <si>
    <t>Recurrent; Excluded from transcriptomic analysis due to high proportion of PCR duplicates</t>
  </si>
  <si>
    <t>Excluded from transcriptomic analysis due to high proportion of PCR duplicates</t>
  </si>
  <si>
    <t>PTC (n = 13)</t>
  </si>
  <si>
    <t>ATC (n = 17)</t>
  </si>
  <si>
    <t>PDTC (n = 19)</t>
  </si>
  <si>
    <t>PTC or mets (n = 16)</t>
  </si>
  <si>
    <t>CHU de Lille</t>
  </si>
  <si>
    <t>Lyon Sud Hospital</t>
  </si>
  <si>
    <t xml:space="preserve">IPOLFG Lisbon </t>
  </si>
  <si>
    <t>Excluded from transcriptomic analysis</t>
  </si>
  <si>
    <t>T3sN1Mx</t>
  </si>
  <si>
    <r>
      <rPr>
        <sz val="14"/>
        <color theme="1"/>
        <rFont val="Arial"/>
        <family val="2"/>
      </rPr>
      <t xml:space="preserve">¹ </t>
    </r>
    <r>
      <rPr>
        <sz val="12"/>
        <color theme="1"/>
        <rFont val="Arial"/>
        <family val="2"/>
      </rPr>
      <t>Tumor cells fraction determined in serial sections of frozen tissue except for indicated cases (determined in FFPE)</t>
    </r>
  </si>
  <si>
    <t>Pitié-Salpêtrière Hospital</t>
  </si>
  <si>
    <t>FTC-133*</t>
  </si>
  <si>
    <t>Oncocytic FTC</t>
  </si>
  <si>
    <r>
      <t>Table S11.</t>
    </r>
    <r>
      <rPr>
        <sz val="12"/>
        <color theme="1"/>
        <rFont val="Arial"/>
        <family val="2"/>
      </rPr>
      <t xml:space="preserve"> Summary of relevant molecular features and responses to palbociclib treatment in the ATC cell lines tested for the combination of anti-CDK4/6, anti-BRAF and anti-MEK therapies. </t>
    </r>
  </si>
  <si>
    <t>CCNE1</t>
  </si>
  <si>
    <t>NUP155</t>
  </si>
  <si>
    <t>SPDL1</t>
  </si>
  <si>
    <t>TIMM17A</t>
  </si>
  <si>
    <t>TAGLN2</t>
  </si>
  <si>
    <t>PPP1R3C</t>
  </si>
  <si>
    <t>GSN</t>
  </si>
  <si>
    <t>RAB31</t>
  </si>
  <si>
    <t>TP53TG1</t>
  </si>
  <si>
    <t>FBXL5</t>
  </si>
  <si>
    <r>
      <t>Table S7.</t>
    </r>
    <r>
      <rPr>
        <sz val="12"/>
        <color theme="1"/>
        <rFont val="Arial"/>
        <family val="2"/>
      </rPr>
      <t xml:space="preserve"> Expression of the 11 genes signature in thyroid tumors.</t>
    </r>
  </si>
  <si>
    <r>
      <rPr>
        <b/>
        <i/>
        <sz val="12"/>
        <color theme="1"/>
        <rFont val="Arial"/>
        <family val="2"/>
      </rPr>
      <t>CDKN2A</t>
    </r>
    <r>
      <rPr>
        <b/>
        <sz val="12"/>
        <color theme="1"/>
        <rFont val="Arial"/>
        <family val="2"/>
      </rPr>
      <t xml:space="preserve"> Ex1α (CP20M)</t>
    </r>
  </si>
  <si>
    <t>CDKN2A Ex1α</t>
  </si>
  <si>
    <r>
      <rPr>
        <b/>
        <sz val="12"/>
        <color theme="1"/>
        <rFont val="Arial"/>
        <family val="2"/>
      </rPr>
      <t>Table S7.</t>
    </r>
    <r>
      <rPr>
        <sz val="12"/>
        <color theme="1"/>
        <rFont val="Arial"/>
        <family val="2"/>
      </rPr>
      <t xml:space="preserve"> Expression of the 11 genes signature in thyroid tumors. Expressions calculated from the RNA-seq data and expressed as CP20M.
</t>
    </r>
    <r>
      <rPr>
        <i/>
        <sz val="12"/>
        <color theme="1"/>
        <rFont val="Arial"/>
        <family val="2"/>
      </rPr>
      <t>CDKN2A</t>
    </r>
    <r>
      <rPr>
        <sz val="12"/>
        <color theme="1"/>
        <rFont val="Arial"/>
        <family val="2"/>
      </rPr>
      <t xml:space="preserve"> Ex1α was corrected for the contribution of the p16-specific exon 1α to the expression of the whole </t>
    </r>
    <r>
      <rPr>
        <i/>
        <sz val="12"/>
        <color theme="1"/>
        <rFont val="Arial"/>
        <family val="2"/>
      </rPr>
      <t>CDKN2A</t>
    </r>
    <r>
      <rPr>
        <sz val="12"/>
        <color theme="1"/>
        <rFont val="Arial"/>
        <family val="2"/>
      </rPr>
      <t xml:space="preserve"> locus expression</t>
    </r>
  </si>
  <si>
    <t>FTC-133</t>
  </si>
  <si>
    <t>FTC-238</t>
  </si>
  <si>
    <t>ASH-3</t>
  </si>
  <si>
    <t>IHH-4</t>
  </si>
  <si>
    <r>
      <t>Table S9.</t>
    </r>
    <r>
      <rPr>
        <sz val="12"/>
        <color rgb="FF000000"/>
        <rFont val="Arial"/>
        <family val="2"/>
      </rPr>
      <t xml:space="preserve"> Expression of the 11 genes signature in thyroid cancer cell lines.</t>
    </r>
  </si>
  <si>
    <r>
      <rPr>
        <b/>
        <sz val="12"/>
        <color theme="1"/>
        <rFont val="Arial"/>
        <family val="2"/>
      </rPr>
      <t>Table S9.</t>
    </r>
    <r>
      <rPr>
        <sz val="12"/>
        <color theme="1"/>
        <rFont val="Arial"/>
        <family val="2"/>
      </rPr>
      <t xml:space="preserve"> Expression of the 11 genes signature in thyroid cancer cell lines. Expressions calculated from the RNA-seq data and expressed as CP20M.
</t>
    </r>
    <r>
      <rPr>
        <i/>
        <sz val="12"/>
        <color theme="1"/>
        <rFont val="Arial"/>
        <family val="2"/>
      </rPr>
      <t>CDKN2A</t>
    </r>
    <r>
      <rPr>
        <sz val="12"/>
        <color theme="1"/>
        <rFont val="Arial"/>
        <family val="2"/>
      </rPr>
      <t xml:space="preserve"> Ex1α was corrected for the contribution of the p16-specific exon 1α to the expression of the whole </t>
    </r>
    <r>
      <rPr>
        <i/>
        <sz val="12"/>
        <color theme="1"/>
        <rFont val="Arial"/>
        <family val="2"/>
      </rPr>
      <t>CDKN2A</t>
    </r>
    <r>
      <rPr>
        <sz val="12"/>
        <color theme="1"/>
        <rFont val="Arial"/>
        <family val="2"/>
      </rPr>
      <t xml:space="preserve"> locus expression</t>
    </r>
  </si>
  <si>
    <t>3 Class CDKN2A (CP20M)</t>
  </si>
  <si>
    <t>3 Class corrected CDKN2A (CP20M)</t>
  </si>
  <si>
    <t>RNAseq ID</t>
  </si>
  <si>
    <t>Ex1α contribution (%)</t>
  </si>
  <si>
    <t>Exclusive p14</t>
  </si>
  <si>
    <r>
      <rPr>
        <b/>
        <i/>
        <sz val="12"/>
        <rFont val="Arial"/>
        <family val="2"/>
      </rPr>
      <t>CDKN2A</t>
    </r>
    <r>
      <rPr>
        <b/>
        <sz val="12"/>
        <rFont val="Arial"/>
        <family val="2"/>
      </rPr>
      <t xml:space="preserve"> mutation</t>
    </r>
  </si>
  <si>
    <t>Correlation coefficient A</t>
  </si>
  <si>
    <t>Correlation coefficient H</t>
  </si>
  <si>
    <t>Correlation coefficient L</t>
  </si>
  <si>
    <t>Match (A/H/L)</t>
  </si>
  <si>
    <t>Match (A/non-A)</t>
  </si>
  <si>
    <t>Q50*</t>
  </si>
  <si>
    <t>Accuracy (%)</t>
  </si>
  <si>
    <t>H66R</t>
  </si>
  <si>
    <t>E69A</t>
  </si>
  <si>
    <t>H66R+D108N</t>
  </si>
  <si>
    <t>G55Afs*91</t>
  </si>
  <si>
    <t>R80*</t>
  </si>
  <si>
    <t>CDKN2A Ex1α (CP20M)</t>
  </si>
  <si>
    <t>Predicted profile</t>
  </si>
  <si>
    <r>
      <t>Table S8.</t>
    </r>
    <r>
      <rPr>
        <sz val="12"/>
        <color theme="1"/>
        <rFont val="Arial"/>
        <family val="2"/>
      </rPr>
      <t xml:space="preserve"> Prediction of the CDK4 modification profile in thyroid tumors.</t>
    </r>
  </si>
  <si>
    <r>
      <t>Table S10.</t>
    </r>
    <r>
      <rPr>
        <sz val="12"/>
        <color rgb="FF000000"/>
        <rFont val="Arial"/>
        <family val="2"/>
      </rPr>
      <t xml:space="preserve"> Prediction of the CDK4 modification profile in thyroid cancer cell lines.</t>
    </r>
  </si>
  <si>
    <r>
      <rPr>
        <b/>
        <sz val="12"/>
        <color theme="1"/>
        <rFont val="Arial"/>
        <family val="2"/>
      </rPr>
      <t xml:space="preserve">Table S8. </t>
    </r>
    <r>
      <rPr>
        <sz val="12"/>
        <color theme="1"/>
        <rFont val="Arial"/>
        <family val="2"/>
      </rPr>
      <t xml:space="preserve">Prediction of the CDK4 modification profile in thyroid tumors. Correlation coefficients determined by Spearman correlation.
</t>
    </r>
    <r>
      <rPr>
        <i/>
        <sz val="12"/>
        <color theme="1"/>
        <rFont val="Arial"/>
        <family val="2"/>
      </rPr>
      <t>CDKN2A</t>
    </r>
    <r>
      <rPr>
        <sz val="12"/>
        <color theme="1"/>
        <rFont val="Arial"/>
        <family val="2"/>
      </rPr>
      <t xml:space="preserve"> Ex1α was corrected for the contribution of the p16-specific exon 1α to the expression of the whole </t>
    </r>
    <r>
      <rPr>
        <i/>
        <sz val="12"/>
        <color theme="1"/>
        <rFont val="Arial"/>
        <family val="2"/>
      </rPr>
      <t>CDKN2A</t>
    </r>
    <r>
      <rPr>
        <sz val="12"/>
        <color theme="1"/>
        <rFont val="Arial"/>
        <family val="2"/>
      </rPr>
      <t xml:space="preserve"> locus expression</t>
    </r>
  </si>
  <si>
    <r>
      <rPr>
        <b/>
        <sz val="12"/>
        <color theme="1"/>
        <rFont val="Arial"/>
        <family val="2"/>
      </rPr>
      <t xml:space="preserve">Table S10. </t>
    </r>
    <r>
      <rPr>
        <sz val="12"/>
        <color theme="1"/>
        <rFont val="Arial"/>
        <family val="2"/>
      </rPr>
      <t xml:space="preserve">Prediction of the CDK4 modification profile in thyroid cancer cell lines. Correlation coefficients determined by Spearman correlation.
</t>
    </r>
    <r>
      <rPr>
        <i/>
        <sz val="12"/>
        <color theme="1"/>
        <rFont val="Arial"/>
        <family val="2"/>
      </rPr>
      <t>CDKN2A</t>
    </r>
    <r>
      <rPr>
        <sz val="12"/>
        <color theme="1"/>
        <rFont val="Arial"/>
        <family val="2"/>
      </rPr>
      <t xml:space="preserve"> Ex1α was corrected for the contribution of the p16-specific exon 1α to the expression of the whole </t>
    </r>
    <r>
      <rPr>
        <i/>
        <sz val="12"/>
        <color theme="1"/>
        <rFont val="Arial"/>
        <family val="2"/>
      </rPr>
      <t>CDKN2A</t>
    </r>
    <r>
      <rPr>
        <sz val="12"/>
        <color theme="1"/>
        <rFont val="Arial"/>
        <family val="2"/>
      </rPr>
      <t xml:space="preserve"> locus expression</t>
    </r>
  </si>
  <si>
    <t xml:space="preserve">Calcified mass; TTF1- and PAX8-positive tumor cells </t>
  </si>
  <si>
    <t>EPR1473</t>
  </si>
  <si>
    <t>ab108349</t>
  </si>
  <si>
    <t>1/100</t>
  </si>
  <si>
    <t>Dako</t>
  </si>
  <si>
    <t>M7240</t>
  </si>
  <si>
    <t>MIB-1</t>
  </si>
  <si>
    <t>ATC1*</t>
  </si>
  <si>
    <t>ATC2*</t>
  </si>
  <si>
    <t>ATC3*</t>
  </si>
  <si>
    <t>* p16 and KI67 staining done with different set of  antibodies (as detailed in Table S2)</t>
  </si>
  <si>
    <t>Immunohistochemistry (Mayo Clinic)</t>
  </si>
  <si>
    <t>ENSG00000147889</t>
  </si>
  <si>
    <t>ENSG00000105173</t>
  </si>
  <si>
    <t>ENSG00000113569</t>
  </si>
  <si>
    <t>ENSG00000040275</t>
  </si>
  <si>
    <t>ENSG00000134375</t>
  </si>
  <si>
    <t>ENSG00000158710</t>
  </si>
  <si>
    <t>ENSG00000119938</t>
  </si>
  <si>
    <t>ENSG00000148180</t>
  </si>
  <si>
    <t>ENSG00000168461</t>
  </si>
  <si>
    <t>ENSG00000182165</t>
  </si>
  <si>
    <t>ENSG00000118564</t>
  </si>
  <si>
    <r>
      <rPr>
        <b/>
        <sz val="12"/>
        <color theme="1"/>
        <rFont val="Arial"/>
        <family val="2"/>
      </rPr>
      <t>Table S11.</t>
    </r>
    <r>
      <rPr>
        <sz val="12"/>
        <color theme="1"/>
        <rFont val="Arial"/>
        <family val="2"/>
      </rPr>
      <t xml:space="preserve"> Summary of relevant molecular features and responses to palbociclib treatment in the ATC cell lines tested for the combination of anti-CDK4/6, anti-BRAF and anti-MEK therapies. 
Genomic data info retrieved from the RNA-seq analyses and Landa </t>
    </r>
    <r>
      <rPr>
        <i/>
        <sz val="12"/>
        <color theme="1"/>
        <rFont val="Arial"/>
        <family val="2"/>
      </rPr>
      <t>et al</t>
    </r>
    <r>
      <rPr>
        <sz val="12"/>
        <color theme="1"/>
        <rFont val="Arial"/>
        <family val="2"/>
      </rPr>
      <t xml:space="preserve"> [65]. CpG methylation status retrieved from the Cancer Cell Line Encyclopedia (CCLE) project.
Residual proliferation, SA-β-gal and long-term response determined with 1µM of palbociclib.
Except for long-term response (n = 1), mean values and best-fit values (for half-maximal inhibition of cell proliferation, GI50) are shown from at least two independent experiments.</t>
    </r>
  </si>
  <si>
    <t>CDK4 modification profiles defined by the ratio of T172-phosphorylated form of CDK4 (spot 3) over another modified form (spot 2), quantified from the corresponding immunoblots. H for high CDK4 phosphorylation: ratio ≥ 0.5; L for low CDK4 phosphorylation: 0.02 ≥ ratio &lt; 0.5; A for absent CDK4 phosphorylation: ratio &lt; 0.02. Mets, metastases</t>
  </si>
  <si>
    <r>
      <rPr>
        <b/>
        <sz val="12"/>
        <color theme="1"/>
        <rFont val="Arial"/>
        <family val="2"/>
      </rPr>
      <t>Table S6.</t>
    </r>
    <r>
      <rPr>
        <sz val="12"/>
        <color theme="1"/>
        <rFont val="Arial"/>
        <family val="2"/>
      </rPr>
      <t xml:space="preserve"> Immunohistochemical analysis of p16 and KI67 in FFPE samples from ATC and PDTC tumors. CDK4 modification profiles defined as described in Table S4.
The mean cellular intensity of p16 was categorized into weak (0.2 ≤ threshold &lt; 0.4), moderate (0.4 ≤ threshold &lt; 0.6) and strong (threshold ≥ 0.6). The percentage of cells in each category and of total p16-positive cells are shown.
A weighted sum of the intensity categories (H-score) is also presented. 
The percentage of KI67-positive cells was determined by the mean nuclear intensity (threshold ≥ 0.2).
CDKN2A Ex1α was corrected for the contribution of the p16-specific exon 1α to the expression of the whole CDKN2A locus expression.</t>
    </r>
  </si>
  <si>
    <t xml:space="preserve">ªDNA profile with 100% identity to previous published profile [40]  </t>
  </si>
  <si>
    <t>pCDK4 profiles</t>
  </si>
  <si>
    <t>pCDK4 profile</t>
  </si>
  <si>
    <t>Observed pCDK4 profile</t>
  </si>
  <si>
    <t>Predicted pCDK4 profile</t>
  </si>
  <si>
    <t>PTC2 / JPI59</t>
  </si>
  <si>
    <t>PTC3 / JPI49</t>
  </si>
  <si>
    <t>PTC8 / JPI63</t>
  </si>
  <si>
    <t>PTC5 / JPI58</t>
  </si>
  <si>
    <t>PTC5N / JPI54</t>
  </si>
  <si>
    <t>PTC17 / JPI24</t>
  </si>
  <si>
    <t>PTC17L / JPI38</t>
  </si>
  <si>
    <t>PTC7L / JPI06</t>
  </si>
  <si>
    <t>PTC13 / JPI36</t>
  </si>
  <si>
    <t>PTC14 / JPI62</t>
  </si>
  <si>
    <t>PTC2 / JPI61</t>
  </si>
  <si>
    <t>PTC2N / JPI56</t>
  </si>
  <si>
    <t>PTC11 / JPI64</t>
  </si>
  <si>
    <t>PTC11N / JPI57</t>
  </si>
  <si>
    <t>PTC6 / JPI65</t>
  </si>
  <si>
    <t>Samples with significant proportion of p16 positive cells (more than 15%) are colored in gre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 yyyy"/>
    <numFmt numFmtId="165" formatCode="0.0"/>
  </numFmts>
  <fonts count="22"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b/>
      <sz val="12"/>
      <color theme="1"/>
      <name val="Arial"/>
      <family val="2"/>
    </font>
    <font>
      <sz val="12"/>
      <color theme="1"/>
      <name val="Arial"/>
      <family val="2"/>
    </font>
    <font>
      <sz val="12"/>
      <color rgb="FF000000"/>
      <name val="Arial"/>
      <family val="2"/>
    </font>
    <font>
      <sz val="12"/>
      <color rgb="FFFF0000"/>
      <name val="Arial"/>
      <family val="2"/>
    </font>
    <font>
      <sz val="12"/>
      <name val="Arial"/>
      <family val="2"/>
    </font>
    <font>
      <sz val="12"/>
      <name val="Symbol"/>
      <charset val="2"/>
    </font>
    <font>
      <sz val="14"/>
      <color theme="1"/>
      <name val="Arial"/>
      <family val="2"/>
    </font>
    <font>
      <sz val="14"/>
      <color rgb="FF000000"/>
      <name val="Arial"/>
      <family val="2"/>
    </font>
    <font>
      <b/>
      <sz val="16"/>
      <color theme="1"/>
      <name val="Arial"/>
      <family val="2"/>
    </font>
    <font>
      <sz val="11"/>
      <color theme="1"/>
      <name val="Calibri"/>
      <family val="2"/>
      <scheme val="minor"/>
    </font>
    <font>
      <b/>
      <i/>
      <sz val="12"/>
      <color theme="1"/>
      <name val="Arial"/>
      <family val="2"/>
    </font>
    <font>
      <b/>
      <sz val="14"/>
      <color theme="1"/>
      <name val="Arial"/>
      <family val="2"/>
    </font>
    <font>
      <sz val="12"/>
      <color theme="1"/>
      <name val="Times New Roman"/>
      <family val="1"/>
    </font>
    <font>
      <i/>
      <sz val="12"/>
      <color theme="1"/>
      <name val="Arial"/>
      <family val="2"/>
    </font>
    <font>
      <b/>
      <sz val="12"/>
      <color rgb="FF000000"/>
      <name val="Arial"/>
      <family val="2"/>
    </font>
    <font>
      <b/>
      <sz val="12"/>
      <name val="Arial"/>
      <family val="2"/>
    </font>
    <font>
      <sz val="10"/>
      <name val="Arial"/>
      <family val="2"/>
    </font>
    <font>
      <b/>
      <i/>
      <sz val="12"/>
      <name val="Arial"/>
      <family val="2"/>
    </font>
  </fonts>
  <fills count="14">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FFC000"/>
        <bgColor indexed="64"/>
      </patternFill>
    </fill>
    <fill>
      <patternFill patternType="solid">
        <fgColor theme="4" tint="0.39997558519241921"/>
        <bgColor indexed="64"/>
      </patternFill>
    </fill>
    <fill>
      <patternFill patternType="solid">
        <fgColor theme="6" tint="0.39997558519241921"/>
        <bgColor indexed="64"/>
      </patternFill>
    </fill>
    <fill>
      <patternFill patternType="solid">
        <fgColor theme="0" tint="-0.249977111117893"/>
        <bgColor indexed="64"/>
      </patternFill>
    </fill>
    <fill>
      <patternFill patternType="solid">
        <fgColor theme="6"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DBA301"/>
        <bgColor indexed="64"/>
      </patternFill>
    </fill>
    <fill>
      <patternFill patternType="solid">
        <fgColor theme="0" tint="-0.14999847407452621"/>
        <bgColor indexed="64"/>
      </patternFill>
    </fill>
    <fill>
      <patternFill patternType="solid">
        <fgColor theme="6"/>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style="thin">
        <color auto="1"/>
      </right>
      <top style="thin">
        <color auto="1"/>
      </top>
      <bottom/>
      <diagonal/>
    </border>
    <border>
      <left/>
      <right/>
      <top style="thin">
        <color auto="1"/>
      </top>
      <bottom style="medium">
        <color auto="1"/>
      </bottom>
      <diagonal/>
    </border>
    <border>
      <left/>
      <right/>
      <top style="thin">
        <color auto="1"/>
      </top>
      <bottom style="thin">
        <color auto="1"/>
      </bottom>
      <diagonal/>
    </border>
    <border>
      <left/>
      <right/>
      <top/>
      <bottom style="thin">
        <color auto="1"/>
      </bottom>
      <diagonal/>
    </border>
    <border>
      <left/>
      <right/>
      <top/>
      <bottom style="medium">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s>
  <cellStyleXfs count="19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3" fillId="0" borderId="0"/>
    <xf numFmtId="0" fontId="20" fillId="0" borderId="0"/>
  </cellStyleXfs>
  <cellXfs count="163">
    <xf numFmtId="0" fontId="0" fillId="0" borderId="0" xfId="0"/>
    <xf numFmtId="0" fontId="5" fillId="0" borderId="0" xfId="0" applyFont="1" applyAlignment="1">
      <alignment horizontal="center" vertical="center" wrapText="1"/>
    </xf>
    <xf numFmtId="0" fontId="5" fillId="0" borderId="0" xfId="0" applyFont="1" applyFill="1" applyAlignment="1">
      <alignment horizontal="center" vertical="center" wrapText="1"/>
    </xf>
    <xf numFmtId="0" fontId="4" fillId="0" borderId="0" xfId="0" applyFont="1" applyAlignment="1">
      <alignment horizontal="center" vertical="center"/>
    </xf>
    <xf numFmtId="0" fontId="4" fillId="0" borderId="0" xfId="0" applyFont="1" applyFill="1" applyAlignment="1">
      <alignment horizontal="center" vertical="center"/>
    </xf>
    <xf numFmtId="0" fontId="5" fillId="0" borderId="0" xfId="0" applyFont="1" applyAlignment="1">
      <alignment horizontal="center" vertical="center"/>
    </xf>
    <xf numFmtId="0" fontId="5" fillId="0" borderId="0" xfId="0" applyFont="1" applyFill="1" applyAlignment="1">
      <alignment horizontal="center" vertical="center"/>
    </xf>
    <xf numFmtId="0" fontId="6" fillId="0" borderId="0" xfId="0" applyFont="1" applyFill="1" applyAlignment="1">
      <alignment horizontal="center" vertical="center"/>
    </xf>
    <xf numFmtId="0" fontId="7" fillId="0" borderId="0" xfId="0" applyFont="1" applyAlignment="1">
      <alignment horizontal="center" vertical="center"/>
    </xf>
    <xf numFmtId="0" fontId="5" fillId="0" borderId="0" xfId="0" quotePrefix="1" applyFont="1" applyFill="1" applyAlignment="1">
      <alignment horizontal="center" vertical="center"/>
    </xf>
    <xf numFmtId="0" fontId="4" fillId="0" borderId="0" xfId="0" applyNumberFormat="1" applyFont="1" applyAlignment="1">
      <alignment horizontal="center" vertical="center"/>
    </xf>
    <xf numFmtId="0" fontId="5" fillId="0" borderId="0" xfId="0" applyNumberFormat="1" applyFont="1" applyAlignment="1">
      <alignment horizontal="center" vertical="center"/>
    </xf>
    <xf numFmtId="0" fontId="8" fillId="0" borderId="0" xfId="0" applyNumberFormat="1" applyFont="1" applyAlignment="1">
      <alignment horizontal="center" vertical="center"/>
    </xf>
    <xf numFmtId="0" fontId="5" fillId="0" borderId="0" xfId="0" applyNumberFormat="1" applyFont="1" applyFill="1" applyAlignment="1">
      <alignment horizontal="center" vertical="center"/>
    </xf>
    <xf numFmtId="0" fontId="8" fillId="0" borderId="0" xfId="0" applyFont="1" applyAlignment="1">
      <alignment horizontal="center" vertical="center"/>
    </xf>
    <xf numFmtId="164" fontId="5" fillId="0" borderId="0" xfId="0" applyNumberFormat="1" applyFont="1" applyFill="1" applyAlignment="1">
      <alignment horizontal="center" vertical="center"/>
    </xf>
    <xf numFmtId="0" fontId="0" fillId="0" borderId="0" xfId="0" applyFont="1"/>
    <xf numFmtId="0" fontId="5" fillId="0" borderId="0" xfId="0" applyFont="1" applyFill="1" applyAlignment="1">
      <alignment vertical="center" wrapText="1"/>
    </xf>
    <xf numFmtId="0" fontId="10" fillId="0" borderId="0" xfId="0" applyFont="1" applyFill="1" applyAlignment="1">
      <alignment horizontal="center" vertical="center"/>
    </xf>
    <xf numFmtId="0" fontId="5" fillId="0" borderId="1" xfId="0" applyFont="1" applyFill="1" applyBorder="1" applyAlignment="1">
      <alignment horizontal="center" vertical="center"/>
    </xf>
    <xf numFmtId="164" fontId="5" fillId="0" borderId="1" xfId="0" applyNumberFormat="1" applyFont="1" applyFill="1" applyBorder="1" applyAlignment="1">
      <alignment horizontal="center" vertical="center"/>
    </xf>
    <xf numFmtId="0" fontId="8" fillId="0" borderId="1" xfId="0" quotePrefix="1" applyFont="1" applyFill="1" applyBorder="1" applyAlignment="1">
      <alignment horizontal="center" vertical="center"/>
    </xf>
    <xf numFmtId="2" fontId="5" fillId="0" borderId="1" xfId="0" applyNumberFormat="1" applyFont="1" applyFill="1" applyBorder="1" applyAlignment="1">
      <alignment horizontal="center" vertical="center"/>
    </xf>
    <xf numFmtId="0" fontId="5" fillId="0" borderId="1" xfId="0" quotePrefix="1" applyFont="1" applyFill="1" applyBorder="1" applyAlignment="1">
      <alignment horizontal="center" vertical="center"/>
    </xf>
    <xf numFmtId="164" fontId="5" fillId="0" borderId="1" xfId="0" quotePrefix="1" applyNumberFormat="1" applyFont="1" applyFill="1" applyBorder="1" applyAlignment="1">
      <alignment horizontal="center" vertical="center"/>
    </xf>
    <xf numFmtId="2" fontId="5" fillId="0" borderId="1" xfId="0" quotePrefix="1" applyNumberFormat="1" applyFont="1" applyFill="1" applyBorder="1" applyAlignment="1">
      <alignment horizontal="center" vertical="center"/>
    </xf>
    <xf numFmtId="0" fontId="6" fillId="0" borderId="1" xfId="0" applyFont="1" applyBorder="1" applyAlignment="1">
      <alignment horizontal="center" vertical="center"/>
    </xf>
    <xf numFmtId="0" fontId="5" fillId="0" borderId="1" xfId="0" quotePrefix="1" applyFont="1" applyFill="1" applyBorder="1" applyAlignment="1">
      <alignment horizontal="center" vertical="center" wrapText="1"/>
    </xf>
    <xf numFmtId="0" fontId="5" fillId="0" borderId="1" xfId="0" applyFont="1" applyBorder="1" applyAlignment="1">
      <alignment horizontal="center" vertical="center"/>
    </xf>
    <xf numFmtId="0" fontId="11" fillId="0" borderId="1" xfId="0" applyFont="1" applyBorder="1" applyAlignment="1">
      <alignment horizontal="center" vertical="center"/>
    </xf>
    <xf numFmtId="0" fontId="5" fillId="0" borderId="2" xfId="0" applyFont="1" applyFill="1" applyBorder="1" applyAlignment="1">
      <alignment horizontal="center" vertical="center"/>
    </xf>
    <xf numFmtId="0" fontId="5" fillId="0" borderId="1" xfId="0" quotePrefix="1"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0" fontId="8" fillId="0" borderId="1" xfId="0" quotePrefix="1" applyFont="1" applyFill="1" applyBorder="1" applyAlignment="1">
      <alignment horizontal="center" vertical="center" wrapText="1"/>
    </xf>
    <xf numFmtId="165" fontId="5" fillId="0" borderId="1" xfId="0" quotePrefix="1" applyNumberFormat="1" applyFont="1" applyFill="1" applyBorder="1" applyAlignment="1">
      <alignment horizontal="center" vertical="center"/>
    </xf>
    <xf numFmtId="1" fontId="5" fillId="0" borderId="1" xfId="0" quotePrefix="1" applyNumberFormat="1" applyFont="1" applyFill="1" applyBorder="1" applyAlignment="1">
      <alignment horizontal="center" vertical="center"/>
    </xf>
    <xf numFmtId="0" fontId="5" fillId="0" borderId="1" xfId="0" applyFont="1" applyFill="1" applyBorder="1" applyAlignment="1">
      <alignment horizontal="center" vertical="center" wrapText="1"/>
    </xf>
    <xf numFmtId="0" fontId="8" fillId="0" borderId="1" xfId="0" applyFont="1" applyFill="1" applyBorder="1" applyAlignment="1">
      <alignment horizontal="center" vertical="center"/>
    </xf>
    <xf numFmtId="0" fontId="6" fillId="0" borderId="1" xfId="0" quotePrefix="1" applyFont="1" applyBorder="1" applyAlignment="1">
      <alignment horizontal="center" vertical="center"/>
    </xf>
    <xf numFmtId="49" fontId="5" fillId="0" borderId="1" xfId="0" quotePrefix="1" applyNumberFormat="1" applyFont="1" applyFill="1" applyBorder="1" applyAlignment="1">
      <alignment horizontal="center" vertical="center"/>
    </xf>
    <xf numFmtId="0" fontId="5" fillId="0" borderId="0" xfId="0" applyFont="1"/>
    <xf numFmtId="0" fontId="5" fillId="0" borderId="0" xfId="195" applyFont="1" applyAlignment="1">
      <alignment horizontal="center" vertical="center"/>
    </xf>
    <xf numFmtId="0" fontId="5" fillId="0" borderId="0" xfId="195" applyFont="1" applyFill="1" applyAlignment="1">
      <alignment horizontal="center" vertical="center"/>
    </xf>
    <xf numFmtId="0" fontId="4" fillId="0" borderId="0" xfId="195" applyFont="1" applyAlignment="1">
      <alignment vertical="center"/>
    </xf>
    <xf numFmtId="0" fontId="4" fillId="0" borderId="0" xfId="195" applyFont="1" applyAlignment="1">
      <alignment horizontal="center" vertical="center"/>
    </xf>
    <xf numFmtId="0" fontId="4" fillId="0" borderId="0" xfId="195" applyFont="1" applyFill="1" applyAlignment="1">
      <alignment horizontal="center" vertical="center"/>
    </xf>
    <xf numFmtId="0" fontId="4" fillId="0" borderId="0" xfId="195" applyFont="1" applyAlignment="1">
      <alignment horizontal="center" vertical="center" wrapText="1"/>
    </xf>
    <xf numFmtId="0" fontId="5" fillId="3" borderId="0" xfId="195" applyFont="1" applyFill="1" applyAlignment="1">
      <alignment horizontal="center" vertical="center"/>
    </xf>
    <xf numFmtId="2" fontId="5" fillId="0" borderId="0" xfId="195" applyNumberFormat="1" applyFont="1" applyAlignment="1">
      <alignment horizontal="center" vertical="center"/>
    </xf>
    <xf numFmtId="2" fontId="8" fillId="0" borderId="0" xfId="195" applyNumberFormat="1" applyFont="1" applyFill="1" applyAlignment="1">
      <alignment horizontal="center" vertical="center"/>
    </xf>
    <xf numFmtId="1" fontId="5" fillId="0" borderId="0" xfId="195" applyNumberFormat="1" applyFont="1" applyFill="1" applyAlignment="1">
      <alignment horizontal="center" vertical="center"/>
    </xf>
    <xf numFmtId="0" fontId="8" fillId="0" borderId="0" xfId="195" applyFont="1" applyFill="1" applyAlignment="1">
      <alignment horizontal="center" vertical="center"/>
    </xf>
    <xf numFmtId="0" fontId="5" fillId="4" borderId="0" xfId="195" applyFont="1" applyFill="1" applyAlignment="1">
      <alignment horizontal="center" vertical="center"/>
    </xf>
    <xf numFmtId="4" fontId="8" fillId="0" borderId="0" xfId="195" applyNumberFormat="1" applyFont="1" applyFill="1" applyAlignment="1">
      <alignment horizontal="center" vertical="center"/>
    </xf>
    <xf numFmtId="3" fontId="8" fillId="0" borderId="0" xfId="195" applyNumberFormat="1" applyFont="1" applyFill="1" applyAlignment="1">
      <alignment horizontal="center" vertical="center"/>
    </xf>
    <xf numFmtId="0" fontId="5" fillId="5" borderId="0" xfId="195" applyFont="1" applyFill="1" applyAlignment="1">
      <alignment horizontal="center" vertical="center"/>
    </xf>
    <xf numFmtId="3" fontId="5" fillId="0" borderId="0" xfId="195" applyNumberFormat="1" applyFont="1" applyAlignment="1">
      <alignment horizontal="center" vertical="center"/>
    </xf>
    <xf numFmtId="1" fontId="5" fillId="0" borderId="0" xfId="195" applyNumberFormat="1" applyFont="1" applyAlignment="1">
      <alignment horizontal="center" vertical="center"/>
    </xf>
    <xf numFmtId="4" fontId="5" fillId="0" borderId="0" xfId="195" applyNumberFormat="1" applyFont="1" applyAlignment="1">
      <alignment horizontal="center" vertical="center"/>
    </xf>
    <xf numFmtId="0" fontId="5" fillId="0" borderId="0" xfId="195" applyFont="1" applyFill="1" applyBorder="1" applyAlignment="1">
      <alignment horizontal="center" vertical="center"/>
    </xf>
    <xf numFmtId="2" fontId="8" fillId="0" borderId="0" xfId="195" applyNumberFormat="1" applyFont="1" applyAlignment="1">
      <alignment horizontal="center" vertical="center"/>
    </xf>
    <xf numFmtId="0" fontId="5" fillId="0" borderId="0" xfId="0" applyFont="1" applyFill="1" applyAlignment="1">
      <alignment horizontal="center" vertical="center"/>
    </xf>
    <xf numFmtId="0" fontId="15" fillId="0" borderId="0" xfId="0" applyFont="1" applyAlignment="1">
      <alignment horizontal="left"/>
    </xf>
    <xf numFmtId="0" fontId="0" fillId="0" borderId="0" xfId="0" applyAlignment="1">
      <alignment horizontal="left"/>
    </xf>
    <xf numFmtId="0" fontId="5" fillId="0" borderId="0" xfId="0" applyFont="1" applyAlignment="1">
      <alignment horizontal="left"/>
    </xf>
    <xf numFmtId="0" fontId="4" fillId="0" borderId="0" xfId="0" applyFont="1" applyAlignment="1">
      <alignment horizontal="left" vertical="center"/>
    </xf>
    <xf numFmtId="0" fontId="4" fillId="0" borderId="0" xfId="0" applyFont="1" applyAlignment="1">
      <alignment horizontal="left"/>
    </xf>
    <xf numFmtId="0" fontId="5" fillId="2" borderId="0" xfId="0" applyFont="1" applyFill="1"/>
    <xf numFmtId="0" fontId="12" fillId="2" borderId="0" xfId="0" applyFont="1" applyFill="1" applyAlignment="1">
      <alignment horizontal="center" vertical="center"/>
    </xf>
    <xf numFmtId="0" fontId="12" fillId="2" borderId="7" xfId="0" applyFont="1" applyFill="1" applyBorder="1" applyAlignment="1">
      <alignment horizontal="right" vertical="center"/>
    </xf>
    <xf numFmtId="0" fontId="12" fillId="2" borderId="7" xfId="0" applyFont="1" applyFill="1" applyBorder="1" applyAlignment="1">
      <alignment horizontal="center" vertical="center"/>
    </xf>
    <xf numFmtId="0" fontId="12" fillId="2" borderId="6" xfId="0" applyFont="1" applyFill="1" applyBorder="1" applyAlignment="1">
      <alignment horizontal="right" vertical="center"/>
    </xf>
    <xf numFmtId="0" fontId="12" fillId="2" borderId="6" xfId="0" applyFont="1" applyFill="1" applyBorder="1" applyAlignment="1">
      <alignment horizontal="center" vertical="center"/>
    </xf>
    <xf numFmtId="0" fontId="12" fillId="2" borderId="6" xfId="0" quotePrefix="1" applyFont="1" applyFill="1" applyBorder="1" applyAlignment="1">
      <alignment horizontal="center" vertical="center"/>
    </xf>
    <xf numFmtId="0" fontId="12" fillId="2" borderId="5" xfId="0" applyFont="1" applyFill="1" applyBorder="1" applyAlignment="1">
      <alignment horizontal="right" vertical="center"/>
    </xf>
    <xf numFmtId="0" fontId="12" fillId="2" borderId="5" xfId="0" quotePrefix="1" applyFont="1" applyFill="1" applyBorder="1" applyAlignment="1">
      <alignment horizontal="center" vertical="center"/>
    </xf>
    <xf numFmtId="0" fontId="12" fillId="2" borderId="5" xfId="0" applyFont="1" applyFill="1" applyBorder="1" applyAlignment="1">
      <alignment horizontal="center" vertical="center"/>
    </xf>
    <xf numFmtId="0" fontId="12" fillId="2" borderId="4" xfId="0" applyFont="1" applyFill="1" applyBorder="1" applyAlignment="1">
      <alignment horizontal="right" vertical="center"/>
    </xf>
    <xf numFmtId="0" fontId="12" fillId="2" borderId="4" xfId="0" applyFont="1" applyFill="1" applyBorder="1" applyAlignment="1">
      <alignment horizontal="center" vertical="center"/>
    </xf>
    <xf numFmtId="0" fontId="5" fillId="2" borderId="0" xfId="0" applyFont="1" applyFill="1" applyAlignment="1">
      <alignment wrapText="1"/>
    </xf>
    <xf numFmtId="0" fontId="5" fillId="0" borderId="0" xfId="0" applyFont="1" applyAlignment="1">
      <alignment wrapText="1"/>
    </xf>
    <xf numFmtId="0" fontId="12" fillId="2" borderId="4" xfId="0" quotePrefix="1" applyFont="1" applyFill="1" applyBorder="1" applyAlignment="1">
      <alignment horizontal="center" vertical="center"/>
    </xf>
    <xf numFmtId="0" fontId="12" fillId="2" borderId="0" xfId="0" applyFont="1" applyFill="1" applyBorder="1" applyAlignment="1">
      <alignment horizontal="center" vertical="center"/>
    </xf>
    <xf numFmtId="0" fontId="5" fillId="2" borderId="0" xfId="0" applyFont="1" applyFill="1" applyBorder="1" applyAlignment="1">
      <alignment horizontal="left" vertical="center"/>
    </xf>
    <xf numFmtId="0" fontId="5" fillId="6" borderId="0" xfId="195" applyFont="1" applyFill="1" applyAlignment="1">
      <alignment horizontal="center" vertical="center"/>
    </xf>
    <xf numFmtId="0" fontId="5" fillId="7" borderId="0" xfId="195" applyFont="1" applyFill="1" applyAlignment="1">
      <alignment horizontal="center" vertical="center"/>
    </xf>
    <xf numFmtId="0" fontId="5" fillId="8" borderId="0" xfId="195" applyFont="1" applyFill="1" applyAlignment="1">
      <alignment horizontal="center" vertical="center"/>
    </xf>
    <xf numFmtId="0" fontId="5" fillId="9" borderId="0" xfId="195" applyFont="1" applyFill="1" applyAlignment="1">
      <alignment horizontal="center" vertical="center"/>
    </xf>
    <xf numFmtId="2" fontId="5" fillId="0" borderId="0" xfId="0" applyNumberFormat="1" applyFont="1" applyAlignment="1">
      <alignment horizontal="center" vertical="center"/>
    </xf>
    <xf numFmtId="0" fontId="4" fillId="0" borderId="0" xfId="0" applyFont="1" applyAlignment="1">
      <alignment vertical="center" wrapText="1"/>
    </xf>
    <xf numFmtId="0" fontId="5" fillId="0" borderId="0" xfId="0" applyFont="1" applyFill="1" applyBorder="1" applyAlignment="1">
      <alignment horizontal="center" vertical="center"/>
    </xf>
    <xf numFmtId="0" fontId="19" fillId="0" borderId="0" xfId="0" applyFont="1" applyAlignment="1">
      <alignment horizontal="center" vertical="center"/>
    </xf>
    <xf numFmtId="0" fontId="4" fillId="0" borderId="0" xfId="0" applyFont="1"/>
    <xf numFmtId="0" fontId="19" fillId="0" borderId="0" xfId="196" applyFont="1" applyAlignment="1">
      <alignment horizontal="center" vertical="center"/>
    </xf>
    <xf numFmtId="0" fontId="19" fillId="0" borderId="0" xfId="196" applyFont="1" applyAlignment="1">
      <alignment horizontal="center" vertical="center" wrapText="1"/>
    </xf>
    <xf numFmtId="0" fontId="4" fillId="0" borderId="0" xfId="196" applyFont="1" applyFill="1" applyBorder="1" applyAlignment="1">
      <alignment horizontal="center" vertical="center" wrapText="1"/>
    </xf>
    <xf numFmtId="0" fontId="8" fillId="0" borderId="0" xfId="196" applyFont="1" applyAlignment="1">
      <alignment horizontal="center" vertical="center"/>
    </xf>
    <xf numFmtId="2" fontId="8" fillId="0" borderId="0" xfId="196" applyNumberFormat="1" applyFont="1" applyAlignment="1">
      <alignment horizontal="center" vertical="center"/>
    </xf>
    <xf numFmtId="0" fontId="19" fillId="3" borderId="0" xfId="0" applyFont="1" applyFill="1" applyAlignment="1">
      <alignment horizontal="center" vertical="center"/>
    </xf>
    <xf numFmtId="0" fontId="19" fillId="5" borderId="0" xfId="0" applyFont="1" applyFill="1" applyAlignment="1">
      <alignment horizontal="center" vertical="center"/>
    </xf>
    <xf numFmtId="0" fontId="19" fillId="6" borderId="0" xfId="0" applyFont="1" applyFill="1" applyAlignment="1">
      <alignment horizontal="center" vertical="center"/>
    </xf>
    <xf numFmtId="0" fontId="5" fillId="2" borderId="0" xfId="0" applyFont="1" applyFill="1" applyAlignment="1">
      <alignment horizontal="center" vertical="center"/>
    </xf>
    <xf numFmtId="0" fontId="4" fillId="2" borderId="9" xfId="0" applyFont="1" applyFill="1" applyBorder="1" applyAlignment="1">
      <alignment horizontal="center" vertical="center"/>
    </xf>
    <xf numFmtId="0" fontId="4" fillId="2" borderId="5" xfId="0" applyFont="1" applyFill="1" applyBorder="1" applyAlignment="1">
      <alignment horizontal="center" vertical="center"/>
    </xf>
    <xf numFmtId="0" fontId="4" fillId="2" borderId="5"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5" fillId="2" borderId="9" xfId="0" applyFont="1" applyFill="1" applyBorder="1" applyAlignment="1">
      <alignment horizontal="center" vertical="center"/>
    </xf>
    <xf numFmtId="0" fontId="5" fillId="2" borderId="5" xfId="0" applyFont="1" applyFill="1" applyBorder="1" applyAlignment="1">
      <alignment horizontal="center" vertical="center"/>
    </xf>
    <xf numFmtId="1" fontId="5" fillId="2" borderId="5" xfId="0" applyNumberFormat="1" applyFont="1" applyFill="1" applyBorder="1" applyAlignment="1">
      <alignment horizontal="center" vertical="center"/>
    </xf>
    <xf numFmtId="165" fontId="5" fillId="2" borderId="5" xfId="0" applyNumberFormat="1" applyFont="1" applyFill="1" applyBorder="1" applyAlignment="1">
      <alignment horizontal="center" vertical="center"/>
    </xf>
    <xf numFmtId="0" fontId="5" fillId="2" borderId="8" xfId="0" applyFont="1" applyFill="1" applyBorder="1" applyAlignment="1">
      <alignment horizontal="center" vertical="center"/>
    </xf>
    <xf numFmtId="0" fontId="5" fillId="2" borderId="5" xfId="0" applyFont="1" applyFill="1" applyBorder="1" applyAlignment="1">
      <alignment horizontal="center" vertical="center" wrapText="1"/>
    </xf>
    <xf numFmtId="165" fontId="5" fillId="2" borderId="0" xfId="0" applyNumberFormat="1" applyFont="1" applyFill="1" applyAlignment="1">
      <alignment horizontal="center" vertical="center"/>
    </xf>
    <xf numFmtId="0" fontId="19" fillId="8" borderId="0" xfId="0" applyFont="1" applyFill="1" applyAlignment="1">
      <alignment horizontal="center" vertical="center"/>
    </xf>
    <xf numFmtId="0" fontId="19" fillId="9" borderId="0" xfId="0" applyFont="1" applyFill="1" applyAlignment="1">
      <alignment horizontal="center" vertical="center"/>
    </xf>
    <xf numFmtId="0" fontId="19" fillId="10" borderId="0" xfId="0" applyFont="1" applyFill="1" applyAlignment="1">
      <alignment horizontal="center" vertical="center"/>
    </xf>
    <xf numFmtId="0" fontId="5" fillId="0" borderId="0" xfId="0" applyFont="1" applyFill="1" applyAlignment="1">
      <alignment horizontal="center" vertical="center"/>
    </xf>
    <xf numFmtId="0" fontId="5" fillId="0" borderId="0" xfId="0" applyFont="1" applyFill="1" applyAlignment="1">
      <alignment horizontal="center" vertical="center"/>
    </xf>
    <xf numFmtId="49" fontId="5" fillId="0" borderId="0" xfId="0" quotePrefix="1" applyNumberFormat="1" applyFont="1" applyAlignment="1">
      <alignment horizontal="center" vertical="center"/>
    </xf>
    <xf numFmtId="49" fontId="5" fillId="0" borderId="0" xfId="0" quotePrefix="1" applyNumberFormat="1" applyFont="1" applyFill="1" applyAlignment="1">
      <alignment horizontal="center" vertical="center"/>
    </xf>
    <xf numFmtId="49" fontId="8" fillId="0" borderId="0" xfId="0" quotePrefix="1" applyNumberFormat="1" applyFont="1" applyAlignment="1">
      <alignment horizontal="center" vertical="center"/>
    </xf>
    <xf numFmtId="17" fontId="5" fillId="0" borderId="0" xfId="0" quotePrefix="1" applyNumberFormat="1" applyFont="1" applyAlignment="1">
      <alignment horizontal="center" vertical="center"/>
    </xf>
    <xf numFmtId="0" fontId="5" fillId="0" borderId="0" xfId="0" quotePrefix="1" applyFont="1" applyAlignment="1">
      <alignment horizontal="center" vertical="center"/>
    </xf>
    <xf numFmtId="0" fontId="5" fillId="0" borderId="0" xfId="0" applyFont="1" applyAlignment="1">
      <alignment horizontal="left" vertical="top" wrapText="1"/>
    </xf>
    <xf numFmtId="0" fontId="19" fillId="11" borderId="0" xfId="0" applyFont="1" applyFill="1" applyAlignment="1">
      <alignment horizontal="center" vertical="center"/>
    </xf>
    <xf numFmtId="0" fontId="4" fillId="0" borderId="0" xfId="0" applyFont="1" applyAlignment="1">
      <alignment horizontal="left" vertical="center" wrapText="1"/>
    </xf>
    <xf numFmtId="0" fontId="5" fillId="0" borderId="0" xfId="0" applyFont="1" applyAlignment="1">
      <alignment vertical="top" wrapText="1"/>
    </xf>
    <xf numFmtId="0" fontId="12" fillId="2" borderId="7" xfId="0" applyFont="1" applyFill="1" applyBorder="1" applyAlignment="1">
      <alignment horizontal="left" vertical="center" textRotation="45"/>
    </xf>
    <xf numFmtId="0" fontId="18" fillId="0" borderId="0" xfId="0" applyFont="1" applyAlignment="1">
      <alignment horizontal="left" vertical="center" wrapText="1"/>
    </xf>
    <xf numFmtId="0" fontId="5" fillId="0" borderId="0" xfId="0" applyFont="1" applyFill="1" applyAlignment="1">
      <alignment horizontal="center" vertical="center"/>
    </xf>
    <xf numFmtId="0" fontId="5" fillId="0" borderId="0" xfId="0" applyFont="1" applyFill="1" applyAlignment="1">
      <alignment horizontal="center" vertical="center"/>
    </xf>
    <xf numFmtId="0" fontId="4" fillId="0" borderId="1" xfId="0" applyFont="1" applyFill="1" applyBorder="1" applyAlignment="1">
      <alignment horizontal="center" vertical="center" textRotation="45" wrapText="1"/>
    </xf>
    <xf numFmtId="0" fontId="4" fillId="0" borderId="3" xfId="0" applyFont="1" applyFill="1" applyBorder="1" applyAlignment="1">
      <alignment horizontal="center" vertical="center" textRotation="45" wrapText="1"/>
    </xf>
    <xf numFmtId="164" fontId="4" fillId="0" borderId="3" xfId="0" applyNumberFormat="1" applyFont="1" applyFill="1" applyBorder="1" applyAlignment="1">
      <alignment horizontal="center" vertical="center" textRotation="45" wrapText="1"/>
    </xf>
    <xf numFmtId="0" fontId="5" fillId="0" borderId="0" xfId="0" quotePrefix="1" applyFont="1" applyFill="1" applyBorder="1" applyAlignment="1">
      <alignment horizontal="center" vertical="center"/>
    </xf>
    <xf numFmtId="2" fontId="5" fillId="0" borderId="0" xfId="0" quotePrefix="1" applyNumberFormat="1" applyFont="1" applyFill="1" applyBorder="1" applyAlignment="1">
      <alignment horizontal="center" vertical="center"/>
    </xf>
    <xf numFmtId="0" fontId="8" fillId="0" borderId="0" xfId="0" quotePrefix="1" applyFont="1" applyFill="1" applyBorder="1" applyAlignment="1">
      <alignment horizontal="center" vertical="center"/>
    </xf>
    <xf numFmtId="164" fontId="5" fillId="0" borderId="0" xfId="0" quotePrefix="1" applyNumberFormat="1" applyFont="1" applyFill="1" applyBorder="1" applyAlignment="1">
      <alignment horizontal="center" vertical="center"/>
    </xf>
    <xf numFmtId="164" fontId="4" fillId="0" borderId="1" xfId="0" applyNumberFormat="1" applyFont="1" applyFill="1" applyBorder="1" applyAlignment="1">
      <alignment horizontal="center" vertical="center" textRotation="45" wrapText="1"/>
    </xf>
    <xf numFmtId="2" fontId="5" fillId="0" borderId="0" xfId="195" applyNumberFormat="1" applyFont="1" applyFill="1" applyAlignment="1">
      <alignment horizontal="center" vertical="center"/>
    </xf>
    <xf numFmtId="0" fontId="8" fillId="10" borderId="0" xfId="0" applyFont="1" applyFill="1" applyAlignment="1">
      <alignment horizontal="center" vertical="center"/>
    </xf>
    <xf numFmtId="0" fontId="8" fillId="12" borderId="0" xfId="0" applyFont="1" applyFill="1" applyAlignment="1">
      <alignment horizontal="center" vertical="center"/>
    </xf>
    <xf numFmtId="0" fontId="5" fillId="12" borderId="0" xfId="195" applyFont="1" applyFill="1" applyAlignment="1">
      <alignment horizontal="center" vertical="center"/>
    </xf>
    <xf numFmtId="0" fontId="5" fillId="0" borderId="0" xfId="0" applyFont="1" applyAlignment="1">
      <alignment horizontal="justify" vertical="center" wrapText="1"/>
    </xf>
    <xf numFmtId="0" fontId="16" fillId="0" borderId="0" xfId="0" applyFont="1" applyAlignment="1">
      <alignment horizontal="justify" vertical="center"/>
    </xf>
    <xf numFmtId="4" fontId="8" fillId="0" borderId="0" xfId="195" applyNumberFormat="1" applyFont="1" applyAlignment="1">
      <alignment horizontal="center" vertical="center"/>
    </xf>
    <xf numFmtId="2" fontId="19" fillId="13" borderId="0" xfId="195" applyNumberFormat="1" applyFont="1" applyFill="1" applyAlignment="1">
      <alignment horizontal="center" vertical="center"/>
    </xf>
    <xf numFmtId="4" fontId="19" fillId="13" borderId="0" xfId="195" applyNumberFormat="1" applyFont="1" applyFill="1" applyAlignment="1">
      <alignment horizontal="center" vertical="center"/>
    </xf>
    <xf numFmtId="0" fontId="5" fillId="0" borderId="0" xfId="195" applyFont="1" applyAlignment="1">
      <alignment vertical="center"/>
    </xf>
    <xf numFmtId="0" fontId="4" fillId="0" borderId="0" xfId="0" applyFont="1" applyAlignment="1">
      <alignment horizontal="left" vertical="center" wrapText="1"/>
    </xf>
    <xf numFmtId="0" fontId="5" fillId="0" borderId="0" xfId="0" applyFont="1" applyFill="1" applyAlignment="1">
      <alignment horizontal="center" vertical="center"/>
    </xf>
    <xf numFmtId="0" fontId="5" fillId="0" borderId="0" xfId="0" applyFont="1" applyFill="1" applyAlignment="1">
      <alignment horizontal="center" vertical="center" wrapText="1"/>
    </xf>
    <xf numFmtId="0" fontId="5" fillId="0" borderId="0" xfId="0" applyFont="1" applyAlignment="1">
      <alignment vertical="center" wrapText="1"/>
    </xf>
    <xf numFmtId="0" fontId="12" fillId="2" borderId="0" xfId="0" applyFont="1" applyFill="1" applyBorder="1" applyAlignment="1">
      <alignment horizontal="center" wrapText="1"/>
    </xf>
    <xf numFmtId="0" fontId="4" fillId="2" borderId="0" xfId="0" applyFont="1" applyFill="1" applyAlignment="1">
      <alignment horizontal="left" vertical="center" wrapText="1"/>
    </xf>
    <xf numFmtId="0" fontId="5" fillId="2" borderId="0" xfId="0" applyFont="1" applyFill="1" applyAlignment="1">
      <alignment horizontal="justify" vertical="center"/>
    </xf>
    <xf numFmtId="0" fontId="5" fillId="0" borderId="0" xfId="0" applyFont="1" applyAlignment="1">
      <alignment horizontal="justify" vertical="center" wrapText="1"/>
    </xf>
    <xf numFmtId="0" fontId="16" fillId="0" borderId="0" xfId="0" applyFont="1" applyAlignment="1">
      <alignment horizontal="justify" vertical="center"/>
    </xf>
    <xf numFmtId="0" fontId="5" fillId="0" borderId="0" xfId="195" applyFont="1" applyAlignment="1">
      <alignment horizontal="left" vertical="center"/>
    </xf>
    <xf numFmtId="0" fontId="5" fillId="0" borderId="0" xfId="0" applyFont="1" applyAlignment="1">
      <alignment horizontal="left" vertical="center" wrapText="1"/>
    </xf>
    <xf numFmtId="0" fontId="19" fillId="0" borderId="0" xfId="196" applyFont="1" applyAlignment="1">
      <alignment horizontal="center" vertical="center"/>
    </xf>
    <xf numFmtId="0" fontId="5" fillId="0" borderId="0" xfId="0" applyFont="1" applyAlignment="1">
      <alignment horizontal="left" vertical="top" wrapText="1"/>
    </xf>
    <xf numFmtId="0" fontId="5" fillId="0" borderId="0" xfId="0" applyFont="1" applyAlignment="1">
      <alignment horizontal="justify" vertical="center"/>
    </xf>
  </cellXfs>
  <cellStyles count="197">
    <cellStyle name="Hiperligação" xfId="1" builtinId="8" hidden="1"/>
    <cellStyle name="Hiperligação" xfId="3" builtinId="8" hidden="1"/>
    <cellStyle name="Hiperligação" xfId="5" builtinId="8" hidden="1"/>
    <cellStyle name="Hiperligação" xfId="7" builtinId="8" hidden="1"/>
    <cellStyle name="Hiperligação" xfId="9" builtinId="8" hidden="1"/>
    <cellStyle name="Hiperligação" xfId="11" builtinId="8" hidden="1"/>
    <cellStyle name="Hiperligação" xfId="13" builtinId="8" hidden="1"/>
    <cellStyle name="Hiperligação" xfId="15" builtinId="8" hidden="1"/>
    <cellStyle name="Hiperligação" xfId="17" builtinId="8" hidden="1"/>
    <cellStyle name="Hiperligação" xfId="19" builtinId="8" hidden="1"/>
    <cellStyle name="Hiperligação" xfId="21" builtinId="8" hidden="1"/>
    <cellStyle name="Hiperligação" xfId="23" builtinId="8" hidden="1"/>
    <cellStyle name="Hiperligação" xfId="25" builtinId="8" hidden="1"/>
    <cellStyle name="Hiperligação" xfId="27" builtinId="8" hidden="1"/>
    <cellStyle name="Hiperligação" xfId="29" builtinId="8" hidden="1"/>
    <cellStyle name="Hiperligação" xfId="31" builtinId="8" hidden="1"/>
    <cellStyle name="Hiperligação" xfId="33" builtinId="8" hidden="1"/>
    <cellStyle name="Hiperligação" xfId="35" builtinId="8" hidden="1"/>
    <cellStyle name="Hiperligação" xfId="37" builtinId="8" hidden="1"/>
    <cellStyle name="Hiperligação" xfId="39" builtinId="8" hidden="1"/>
    <cellStyle name="Hiperligação" xfId="41" builtinId="8" hidden="1"/>
    <cellStyle name="Hiperligação" xfId="43" builtinId="8" hidden="1"/>
    <cellStyle name="Hiperligação" xfId="45" builtinId="8" hidden="1"/>
    <cellStyle name="Hiperligação" xfId="47" builtinId="8" hidden="1"/>
    <cellStyle name="Hiperligação" xfId="49" builtinId="8" hidden="1"/>
    <cellStyle name="Hiperligação" xfId="51" builtinId="8" hidden="1"/>
    <cellStyle name="Hiperligação" xfId="53" builtinId="8" hidden="1"/>
    <cellStyle name="Hiperligação" xfId="55" builtinId="8" hidden="1"/>
    <cellStyle name="Hiperligação" xfId="57" builtinId="8" hidden="1"/>
    <cellStyle name="Hiperligação" xfId="59" builtinId="8" hidden="1"/>
    <cellStyle name="Hiperligação" xfId="61" builtinId="8" hidden="1"/>
    <cellStyle name="Hiperligação" xfId="63" builtinId="8" hidden="1"/>
    <cellStyle name="Hiperligação" xfId="65" builtinId="8" hidden="1"/>
    <cellStyle name="Hiperligação" xfId="67" builtinId="8" hidden="1"/>
    <cellStyle name="Hiperligação" xfId="69" builtinId="8" hidden="1"/>
    <cellStyle name="Hiperligação" xfId="71" builtinId="8" hidden="1"/>
    <cellStyle name="Hiperligação" xfId="73" builtinId="8" hidden="1"/>
    <cellStyle name="Hiperligação" xfId="75" builtinId="8" hidden="1"/>
    <cellStyle name="Hiperligação" xfId="77" builtinId="8" hidden="1"/>
    <cellStyle name="Hiperligação" xfId="79" builtinId="8" hidden="1"/>
    <cellStyle name="Hiperligação" xfId="81" builtinId="8" hidden="1"/>
    <cellStyle name="Hiperligação" xfId="83" builtinId="8" hidden="1"/>
    <cellStyle name="Hiperligação" xfId="85" builtinId="8" hidden="1"/>
    <cellStyle name="Hiperligação" xfId="87" builtinId="8" hidden="1"/>
    <cellStyle name="Hiperligação" xfId="89" builtinId="8" hidden="1"/>
    <cellStyle name="Hiperligação" xfId="91" builtinId="8" hidden="1"/>
    <cellStyle name="Hiperligação" xfId="93" builtinId="8" hidden="1"/>
    <cellStyle name="Hiperligação" xfId="95" builtinId="8" hidden="1"/>
    <cellStyle name="Hiperligação" xfId="97" builtinId="8" hidden="1"/>
    <cellStyle name="Hiperligação" xfId="99" builtinId="8" hidden="1"/>
    <cellStyle name="Hiperligação" xfId="101" builtinId="8" hidden="1"/>
    <cellStyle name="Hiperligação" xfId="103" builtinId="8" hidden="1"/>
    <cellStyle name="Hiperligação" xfId="105" builtinId="8" hidden="1"/>
    <cellStyle name="Hiperligação" xfId="107" builtinId="8" hidden="1"/>
    <cellStyle name="Hiperligação" xfId="109" builtinId="8" hidden="1"/>
    <cellStyle name="Hiperligação" xfId="111" builtinId="8" hidden="1"/>
    <cellStyle name="Hiperligação" xfId="113" builtinId="8" hidden="1"/>
    <cellStyle name="Hiperligação" xfId="115" builtinId="8" hidden="1"/>
    <cellStyle name="Hiperligação" xfId="117" builtinId="8" hidden="1"/>
    <cellStyle name="Hiperligação" xfId="119" builtinId="8" hidden="1"/>
    <cellStyle name="Hiperligação" xfId="121" builtinId="8" hidden="1"/>
    <cellStyle name="Hiperligação" xfId="123" builtinId="8" hidden="1"/>
    <cellStyle name="Hiperligação" xfId="125" builtinId="8" hidden="1"/>
    <cellStyle name="Hiperligação" xfId="127" builtinId="8" hidden="1"/>
    <cellStyle name="Hiperligação" xfId="129" builtinId="8" hidden="1"/>
    <cellStyle name="Hiperligação" xfId="131" builtinId="8" hidden="1"/>
    <cellStyle name="Hiperligação" xfId="133" builtinId="8" hidden="1"/>
    <cellStyle name="Hiperligação" xfId="135" builtinId="8" hidden="1"/>
    <cellStyle name="Hiperligação" xfId="137" builtinId="8" hidden="1"/>
    <cellStyle name="Hiperligação" xfId="139" builtinId="8" hidden="1"/>
    <cellStyle name="Hiperligação" xfId="141" builtinId="8" hidden="1"/>
    <cellStyle name="Hiperligação" xfId="143" builtinId="8" hidden="1"/>
    <cellStyle name="Hiperligação" xfId="145" builtinId="8" hidden="1"/>
    <cellStyle name="Hiperligação" xfId="147" builtinId="8" hidden="1"/>
    <cellStyle name="Hiperligação" xfId="149" builtinId="8" hidden="1"/>
    <cellStyle name="Hiperligação" xfId="151" builtinId="8" hidden="1"/>
    <cellStyle name="Hiperligação" xfId="153" builtinId="8" hidden="1"/>
    <cellStyle name="Hiperligação" xfId="155" builtinId="8" hidden="1"/>
    <cellStyle name="Hiperligação" xfId="157" builtinId="8" hidden="1"/>
    <cellStyle name="Hiperligação" xfId="159" builtinId="8" hidden="1"/>
    <cellStyle name="Hiperligação" xfId="161" builtinId="8" hidden="1"/>
    <cellStyle name="Hiperligação" xfId="163" builtinId="8" hidden="1"/>
    <cellStyle name="Hiperligação" xfId="165" builtinId="8" hidden="1"/>
    <cellStyle name="Hiperligação" xfId="167" builtinId="8" hidden="1"/>
    <cellStyle name="Hiperligação" xfId="169" builtinId="8" hidden="1"/>
    <cellStyle name="Hiperligação" xfId="171" builtinId="8" hidden="1"/>
    <cellStyle name="Hiperligação" xfId="173" builtinId="8" hidden="1"/>
    <cellStyle name="Hiperligação" xfId="175" builtinId="8" hidden="1"/>
    <cellStyle name="Hiperligação" xfId="177" builtinId="8" hidden="1"/>
    <cellStyle name="Hiperligação" xfId="179" builtinId="8" hidden="1"/>
    <cellStyle name="Hiperligação" xfId="181" builtinId="8" hidden="1"/>
    <cellStyle name="Hiperligação" xfId="183" builtinId="8" hidden="1"/>
    <cellStyle name="Hiperligação" xfId="185" builtinId="8" hidden="1"/>
    <cellStyle name="Hiperligação" xfId="187" builtinId="8" hidden="1"/>
    <cellStyle name="Hiperligação" xfId="189" builtinId="8" hidden="1"/>
    <cellStyle name="Hiperligação" xfId="191" builtinId="8" hidden="1"/>
    <cellStyle name="Hiperligação" xfId="193" builtinId="8" hidden="1"/>
    <cellStyle name="Hiperligação Visitada" xfId="2" builtinId="9" hidden="1"/>
    <cellStyle name="Hiperligação Visitada" xfId="4" builtinId="9" hidden="1"/>
    <cellStyle name="Hiperligação Visitada" xfId="6" builtinId="9" hidden="1"/>
    <cellStyle name="Hiperligação Visitada" xfId="8" builtinId="9" hidden="1"/>
    <cellStyle name="Hiperligação Visitada" xfId="10" builtinId="9" hidden="1"/>
    <cellStyle name="Hiperligação Visitada" xfId="12" builtinId="9" hidden="1"/>
    <cellStyle name="Hiperligação Visitada" xfId="14" builtinId="9" hidden="1"/>
    <cellStyle name="Hiperligação Visitada" xfId="16" builtinId="9" hidden="1"/>
    <cellStyle name="Hiperligação Visitada" xfId="18" builtinId="9" hidden="1"/>
    <cellStyle name="Hiperligação Visitada" xfId="20" builtinId="9" hidden="1"/>
    <cellStyle name="Hiperligação Visitada" xfId="22" builtinId="9" hidden="1"/>
    <cellStyle name="Hiperligação Visitada" xfId="24" builtinId="9" hidden="1"/>
    <cellStyle name="Hiperligação Visitada" xfId="26" builtinId="9" hidden="1"/>
    <cellStyle name="Hiperligação Visitada" xfId="28" builtinId="9" hidden="1"/>
    <cellStyle name="Hiperligação Visitada" xfId="30" builtinId="9" hidden="1"/>
    <cellStyle name="Hiperligação Visitada" xfId="32" builtinId="9" hidden="1"/>
    <cellStyle name="Hiperligação Visitada" xfId="34" builtinId="9" hidden="1"/>
    <cellStyle name="Hiperligação Visitada" xfId="36" builtinId="9" hidden="1"/>
    <cellStyle name="Hiperligação Visitada" xfId="38" builtinId="9" hidden="1"/>
    <cellStyle name="Hiperligação Visitada" xfId="40" builtinId="9" hidden="1"/>
    <cellStyle name="Hiperligação Visitada" xfId="42" builtinId="9" hidden="1"/>
    <cellStyle name="Hiperligação Visitada" xfId="44" builtinId="9" hidden="1"/>
    <cellStyle name="Hiperligação Visitada" xfId="46" builtinId="9" hidden="1"/>
    <cellStyle name="Hiperligação Visitada" xfId="48" builtinId="9" hidden="1"/>
    <cellStyle name="Hiperligação Visitada" xfId="50" builtinId="9" hidden="1"/>
    <cellStyle name="Hiperligação Visitada" xfId="52" builtinId="9" hidden="1"/>
    <cellStyle name="Hiperligação Visitada" xfId="54" builtinId="9" hidden="1"/>
    <cellStyle name="Hiperligação Visitada" xfId="56" builtinId="9" hidden="1"/>
    <cellStyle name="Hiperligação Visitada" xfId="58" builtinId="9" hidden="1"/>
    <cellStyle name="Hiperligação Visitada" xfId="60" builtinId="9" hidden="1"/>
    <cellStyle name="Hiperligação Visitada" xfId="62" builtinId="9" hidden="1"/>
    <cellStyle name="Hiperligação Visitada" xfId="64" builtinId="9" hidden="1"/>
    <cellStyle name="Hiperligação Visitada" xfId="66" builtinId="9" hidden="1"/>
    <cellStyle name="Hiperligação Visitada" xfId="68" builtinId="9" hidden="1"/>
    <cellStyle name="Hiperligação Visitada" xfId="70" builtinId="9" hidden="1"/>
    <cellStyle name="Hiperligação Visitada" xfId="72" builtinId="9" hidden="1"/>
    <cellStyle name="Hiperligação Visitada" xfId="74" builtinId="9" hidden="1"/>
    <cellStyle name="Hiperligação Visitada" xfId="76" builtinId="9" hidden="1"/>
    <cellStyle name="Hiperligação Visitada" xfId="78" builtinId="9" hidden="1"/>
    <cellStyle name="Hiperligação Visitada" xfId="80" builtinId="9" hidden="1"/>
    <cellStyle name="Hiperligação Visitada" xfId="82" builtinId="9" hidden="1"/>
    <cellStyle name="Hiperligação Visitada" xfId="84" builtinId="9" hidden="1"/>
    <cellStyle name="Hiperligação Visitada" xfId="86" builtinId="9" hidden="1"/>
    <cellStyle name="Hiperligação Visitada" xfId="88" builtinId="9" hidden="1"/>
    <cellStyle name="Hiperligação Visitada" xfId="90" builtinId="9" hidden="1"/>
    <cellStyle name="Hiperligação Visitada" xfId="92" builtinId="9" hidden="1"/>
    <cellStyle name="Hiperligação Visitada" xfId="94" builtinId="9" hidden="1"/>
    <cellStyle name="Hiperligação Visitada" xfId="96" builtinId="9" hidden="1"/>
    <cellStyle name="Hiperligação Visitada" xfId="98" builtinId="9" hidden="1"/>
    <cellStyle name="Hiperligação Visitada" xfId="100" builtinId="9" hidden="1"/>
    <cellStyle name="Hiperligação Visitada" xfId="102" builtinId="9" hidden="1"/>
    <cellStyle name="Hiperligação Visitada" xfId="104" builtinId="9" hidden="1"/>
    <cellStyle name="Hiperligação Visitada" xfId="106" builtinId="9" hidden="1"/>
    <cellStyle name="Hiperligação Visitada" xfId="108" builtinId="9" hidden="1"/>
    <cellStyle name="Hiperligação Visitada" xfId="110" builtinId="9" hidden="1"/>
    <cellStyle name="Hiperligação Visitada" xfId="112" builtinId="9" hidden="1"/>
    <cellStyle name="Hiperligação Visitada" xfId="114" builtinId="9" hidden="1"/>
    <cellStyle name="Hiperligação Visitada" xfId="116" builtinId="9" hidden="1"/>
    <cellStyle name="Hiperligação Visitada" xfId="118" builtinId="9" hidden="1"/>
    <cellStyle name="Hiperligação Visitada" xfId="120" builtinId="9" hidden="1"/>
    <cellStyle name="Hiperligação Visitada" xfId="122" builtinId="9" hidden="1"/>
    <cellStyle name="Hiperligação Visitada" xfId="124" builtinId="9" hidden="1"/>
    <cellStyle name="Hiperligação Visitada" xfId="126" builtinId="9" hidden="1"/>
    <cellStyle name="Hiperligação Visitada" xfId="128" builtinId="9" hidden="1"/>
    <cellStyle name="Hiperligação Visitada" xfId="130" builtinId="9" hidden="1"/>
    <cellStyle name="Hiperligação Visitada" xfId="132" builtinId="9" hidden="1"/>
    <cellStyle name="Hiperligação Visitada" xfId="134" builtinId="9" hidden="1"/>
    <cellStyle name="Hiperligação Visitada" xfId="136" builtinId="9" hidden="1"/>
    <cellStyle name="Hiperligação Visitada" xfId="138" builtinId="9" hidden="1"/>
    <cellStyle name="Hiperligação Visitada" xfId="140" builtinId="9" hidden="1"/>
    <cellStyle name="Hiperligação Visitada" xfId="142" builtinId="9" hidden="1"/>
    <cellStyle name="Hiperligação Visitada" xfId="144" builtinId="9" hidden="1"/>
    <cellStyle name="Hiperligação Visitada" xfId="146" builtinId="9" hidden="1"/>
    <cellStyle name="Hiperligação Visitada" xfId="148" builtinId="9" hidden="1"/>
    <cellStyle name="Hiperligação Visitada" xfId="150" builtinId="9" hidden="1"/>
    <cellStyle name="Hiperligação Visitada" xfId="152" builtinId="9" hidden="1"/>
    <cellStyle name="Hiperligação Visitada" xfId="154" builtinId="9" hidden="1"/>
    <cellStyle name="Hiperligação Visitada" xfId="156" builtinId="9" hidden="1"/>
    <cellStyle name="Hiperligação Visitada" xfId="158" builtinId="9" hidden="1"/>
    <cellStyle name="Hiperligação Visitada" xfId="160" builtinId="9" hidden="1"/>
    <cellStyle name="Hiperligação Visitada" xfId="162" builtinId="9" hidden="1"/>
    <cellStyle name="Hiperligação Visitada" xfId="164" builtinId="9" hidden="1"/>
    <cellStyle name="Hiperligação Visitada" xfId="166" builtinId="9" hidden="1"/>
    <cellStyle name="Hiperligação Visitada" xfId="168" builtinId="9" hidden="1"/>
    <cellStyle name="Hiperligação Visitada" xfId="170" builtinId="9" hidden="1"/>
    <cellStyle name="Hiperligação Visitada" xfId="172" builtinId="9" hidden="1"/>
    <cellStyle name="Hiperligação Visitada" xfId="174" builtinId="9" hidden="1"/>
    <cellStyle name="Hiperligação Visitada" xfId="176" builtinId="9" hidden="1"/>
    <cellStyle name="Hiperligação Visitada" xfId="178" builtinId="9" hidden="1"/>
    <cellStyle name="Hiperligação Visitada" xfId="180" builtinId="9" hidden="1"/>
    <cellStyle name="Hiperligação Visitada" xfId="182" builtinId="9" hidden="1"/>
    <cellStyle name="Hiperligação Visitada" xfId="184" builtinId="9" hidden="1"/>
    <cellStyle name="Hiperligação Visitada" xfId="186" builtinId="9" hidden="1"/>
    <cellStyle name="Hiperligação Visitada" xfId="188" builtinId="9" hidden="1"/>
    <cellStyle name="Hiperligação Visitada" xfId="190" builtinId="9" hidden="1"/>
    <cellStyle name="Hiperligação Visitada" xfId="192" builtinId="9" hidden="1"/>
    <cellStyle name="Hiperligação Visitada" xfId="194" builtinId="9" hidden="1"/>
    <cellStyle name="Normal" xfId="0" builtinId="0"/>
    <cellStyle name="Normal 2" xfId="195" xr:uid="{C11183E0-5AB2-3E43-9B73-0F1F995AAC25}"/>
    <cellStyle name="Normal 3" xfId="196" xr:uid="{82238F59-9FB7-AB4D-8975-B8D3E41C871D}"/>
  </cellStyles>
  <dxfs count="0"/>
  <tableStyles count="0" defaultTableStyle="TableStyleMedium9" defaultPivotStyle="PivotStyleMedium4"/>
  <colors>
    <mruColors>
      <color rgb="FFDBA30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F366F0-6D9A-8948-B7B2-4939A20E7FD1}">
  <sheetPr>
    <pageSetUpPr fitToPage="1"/>
  </sheetPr>
  <dimension ref="A1:A13"/>
  <sheetViews>
    <sheetView workbookViewId="0">
      <selection activeCell="A17" sqref="A17"/>
    </sheetView>
  </sheetViews>
  <sheetFormatPr baseColWidth="10" defaultRowHeight="16" x14ac:dyDescent="0.2"/>
  <cols>
    <col min="1" max="1" width="113.1640625" style="63" customWidth="1"/>
    <col min="2" max="16384" width="10.83203125" style="63"/>
  </cols>
  <sheetData>
    <row r="1" spans="1:1" ht="18" x14ac:dyDescent="0.2">
      <c r="A1" s="62" t="s">
        <v>208</v>
      </c>
    </row>
    <row r="2" spans="1:1" x14ac:dyDescent="0.2">
      <c r="A2" s="64"/>
    </row>
    <row r="3" spans="1:1" ht="32" customHeight="1" x14ac:dyDescent="0.2">
      <c r="A3" s="125" t="s">
        <v>778</v>
      </c>
    </row>
    <row r="4" spans="1:1" ht="32" customHeight="1" x14ac:dyDescent="0.2">
      <c r="A4" s="125" t="s">
        <v>779</v>
      </c>
    </row>
    <row r="5" spans="1:1" ht="32" customHeight="1" x14ac:dyDescent="0.2">
      <c r="A5" s="125" t="s">
        <v>780</v>
      </c>
    </row>
    <row r="6" spans="1:1" ht="45" customHeight="1" x14ac:dyDescent="0.2">
      <c r="A6" s="125" t="s">
        <v>781</v>
      </c>
    </row>
    <row r="7" spans="1:1" ht="32" customHeight="1" x14ac:dyDescent="0.2">
      <c r="A7" s="125" t="s">
        <v>782</v>
      </c>
    </row>
    <row r="8" spans="1:1" ht="32" customHeight="1" x14ac:dyDescent="0.2">
      <c r="A8" s="125" t="s">
        <v>783</v>
      </c>
    </row>
    <row r="9" spans="1:1" ht="32" customHeight="1" x14ac:dyDescent="0.2">
      <c r="A9" s="125" t="s">
        <v>835</v>
      </c>
    </row>
    <row r="10" spans="1:1" ht="32" customHeight="1" x14ac:dyDescent="0.2">
      <c r="A10" s="125" t="s">
        <v>865</v>
      </c>
    </row>
    <row r="11" spans="1:1" ht="32" customHeight="1" x14ac:dyDescent="0.2">
      <c r="A11" s="128" t="s">
        <v>843</v>
      </c>
    </row>
    <row r="12" spans="1:1" ht="32" customHeight="1" x14ac:dyDescent="0.2">
      <c r="A12" s="128" t="s">
        <v>866</v>
      </c>
    </row>
    <row r="13" spans="1:1" ht="46" customHeight="1" x14ac:dyDescent="0.2">
      <c r="A13" s="125" t="s">
        <v>824</v>
      </c>
    </row>
  </sheetData>
  <pageMargins left="0.7" right="0.7" top="0.75" bottom="0.75" header="0.3" footer="0.3"/>
  <pageSetup paperSize="9" orientation="landscape"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21009-BC9A-7E47-9020-60CA2C3AF21B}">
  <sheetPr>
    <pageSetUpPr fitToPage="1"/>
  </sheetPr>
  <dimension ref="B2:AE21"/>
  <sheetViews>
    <sheetView zoomScaleNormal="100" workbookViewId="0">
      <selection activeCell="E9" sqref="E9"/>
    </sheetView>
  </sheetViews>
  <sheetFormatPr baseColWidth="10" defaultRowHeight="16" x14ac:dyDescent="0.2"/>
  <cols>
    <col min="1" max="1" width="10.83203125" style="40"/>
    <col min="2" max="2" width="20.6640625" style="40" customWidth="1"/>
    <col min="3" max="3" width="16.83203125" style="40" customWidth="1"/>
    <col min="4" max="24" width="9" style="40" customWidth="1"/>
    <col min="25" max="16384" width="10.83203125" style="40"/>
  </cols>
  <sheetData>
    <row r="2" spans="2:31" ht="16" customHeight="1" x14ac:dyDescent="0.2">
      <c r="B2" s="159" t="s">
        <v>844</v>
      </c>
      <c r="C2" s="159"/>
      <c r="D2" s="159"/>
      <c r="E2" s="159"/>
      <c r="F2" s="159"/>
      <c r="G2" s="159"/>
      <c r="H2" s="159"/>
      <c r="I2" s="159"/>
      <c r="J2" s="159"/>
      <c r="K2" s="159"/>
      <c r="L2" s="159"/>
      <c r="M2" s="159"/>
      <c r="N2" s="159"/>
      <c r="O2" s="159"/>
      <c r="P2" s="159"/>
      <c r="Q2" s="159"/>
      <c r="R2" s="159"/>
      <c r="S2" s="123"/>
      <c r="T2" s="123"/>
      <c r="U2" s="123"/>
      <c r="V2" s="123"/>
      <c r="W2" s="123"/>
      <c r="X2" s="123"/>
      <c r="Y2" s="123"/>
      <c r="Z2" s="123"/>
      <c r="AA2" s="123"/>
      <c r="AB2" s="123"/>
      <c r="AC2" s="123"/>
      <c r="AD2" s="123"/>
      <c r="AE2" s="123"/>
    </row>
    <row r="3" spans="2:31" ht="25" customHeight="1" x14ac:dyDescent="0.2">
      <c r="B3" s="159"/>
      <c r="C3" s="159"/>
      <c r="D3" s="159"/>
      <c r="E3" s="159"/>
      <c r="F3" s="159"/>
      <c r="G3" s="159"/>
      <c r="H3" s="159"/>
      <c r="I3" s="159"/>
      <c r="J3" s="159"/>
      <c r="K3" s="159"/>
      <c r="L3" s="159"/>
      <c r="M3" s="159"/>
      <c r="N3" s="159"/>
      <c r="O3" s="159"/>
      <c r="P3" s="159"/>
      <c r="Q3" s="159"/>
      <c r="R3" s="159"/>
      <c r="S3" s="123"/>
      <c r="T3" s="123"/>
      <c r="U3" s="123"/>
      <c r="V3" s="123"/>
      <c r="W3" s="123"/>
      <c r="X3" s="123"/>
      <c r="Y3" s="123"/>
      <c r="Z3" s="123"/>
      <c r="AA3" s="123"/>
      <c r="AB3" s="123"/>
      <c r="AC3" s="123"/>
      <c r="AD3" s="123"/>
      <c r="AE3" s="123"/>
    </row>
    <row r="5" spans="2:31" ht="22" customHeight="1" x14ac:dyDescent="0.2">
      <c r="C5" s="14"/>
      <c r="D5" s="91" t="s">
        <v>839</v>
      </c>
      <c r="E5" s="91" t="s">
        <v>840</v>
      </c>
      <c r="F5" s="91" t="s">
        <v>1</v>
      </c>
      <c r="G5" s="91" t="s">
        <v>3</v>
      </c>
      <c r="H5" s="91" t="s">
        <v>128</v>
      </c>
      <c r="I5" s="91" t="s">
        <v>131</v>
      </c>
      <c r="J5" s="91" t="s">
        <v>841</v>
      </c>
      <c r="K5" s="91" t="s">
        <v>127</v>
      </c>
      <c r="L5" s="91" t="s">
        <v>6</v>
      </c>
      <c r="M5" s="91" t="s">
        <v>14</v>
      </c>
      <c r="N5" s="91" t="s">
        <v>7</v>
      </c>
      <c r="O5" s="91" t="s">
        <v>130</v>
      </c>
      <c r="P5" s="91" t="s">
        <v>133</v>
      </c>
      <c r="Q5" s="91" t="s">
        <v>132</v>
      </c>
      <c r="R5" s="91" t="s">
        <v>4</v>
      </c>
      <c r="S5" s="91" t="s">
        <v>16</v>
      </c>
      <c r="T5" s="91" t="s">
        <v>5</v>
      </c>
      <c r="U5" s="91" t="s">
        <v>129</v>
      </c>
      <c r="V5" s="91" t="s">
        <v>126</v>
      </c>
      <c r="W5" s="91" t="s">
        <v>842</v>
      </c>
      <c r="X5" s="91" t="s">
        <v>9</v>
      </c>
    </row>
    <row r="6" spans="2:31" ht="22" customHeight="1" x14ac:dyDescent="0.2">
      <c r="C6" s="91" t="s">
        <v>897</v>
      </c>
      <c r="D6" s="98" t="s">
        <v>317</v>
      </c>
      <c r="E6" s="98" t="s">
        <v>317</v>
      </c>
      <c r="F6" s="98" t="s">
        <v>317</v>
      </c>
      <c r="G6" s="99" t="s">
        <v>218</v>
      </c>
      <c r="H6" s="99" t="s">
        <v>218</v>
      </c>
      <c r="I6" s="99" t="s">
        <v>218</v>
      </c>
      <c r="J6" s="99" t="s">
        <v>218</v>
      </c>
      <c r="K6" s="99" t="s">
        <v>218</v>
      </c>
      <c r="L6" s="99" t="s">
        <v>218</v>
      </c>
      <c r="M6" s="99" t="s">
        <v>218</v>
      </c>
      <c r="N6" s="99" t="s">
        <v>218</v>
      </c>
      <c r="O6" s="99" t="s">
        <v>218</v>
      </c>
      <c r="P6" s="99" t="s">
        <v>218</v>
      </c>
      <c r="Q6" s="99" t="s">
        <v>218</v>
      </c>
      <c r="R6" s="99" t="s">
        <v>218</v>
      </c>
      <c r="S6" s="99" t="s">
        <v>218</v>
      </c>
      <c r="T6" s="99" t="s">
        <v>218</v>
      </c>
      <c r="U6" s="99" t="s">
        <v>218</v>
      </c>
      <c r="V6" s="99" t="s">
        <v>218</v>
      </c>
      <c r="W6" s="99" t="s">
        <v>218</v>
      </c>
      <c r="X6" s="99" t="s">
        <v>218</v>
      </c>
    </row>
    <row r="7" spans="2:31" ht="22" customHeight="1" x14ac:dyDescent="0.2">
      <c r="B7" s="3" t="s">
        <v>881</v>
      </c>
      <c r="C7" s="91" t="s">
        <v>671</v>
      </c>
      <c r="D7" s="5">
        <v>3925</v>
      </c>
      <c r="E7" s="5">
        <v>4233</v>
      </c>
      <c r="F7" s="5">
        <v>2689</v>
      </c>
      <c r="G7" s="5">
        <v>5087</v>
      </c>
      <c r="H7" s="5">
        <v>1348</v>
      </c>
      <c r="I7" s="5">
        <v>2196</v>
      </c>
      <c r="J7" s="5">
        <v>1895</v>
      </c>
      <c r="K7" s="5">
        <v>1720</v>
      </c>
      <c r="L7" s="5">
        <v>2461</v>
      </c>
      <c r="M7" s="5">
        <v>2180</v>
      </c>
      <c r="N7" s="5">
        <v>889</v>
      </c>
      <c r="O7" s="5">
        <v>676</v>
      </c>
      <c r="P7" s="5">
        <v>1178</v>
      </c>
      <c r="Q7" s="5">
        <v>405</v>
      </c>
      <c r="R7" s="5">
        <v>657</v>
      </c>
      <c r="S7" s="5">
        <v>2100</v>
      </c>
      <c r="T7" s="5">
        <v>1273</v>
      </c>
      <c r="U7" s="5">
        <v>0</v>
      </c>
      <c r="V7" s="5">
        <v>0</v>
      </c>
      <c r="W7" s="5">
        <v>0</v>
      </c>
      <c r="X7" s="5">
        <v>0</v>
      </c>
    </row>
    <row r="8" spans="2:31" ht="22" customHeight="1" x14ac:dyDescent="0.2">
      <c r="B8" s="3" t="s">
        <v>97</v>
      </c>
      <c r="C8" s="91" t="s">
        <v>837</v>
      </c>
      <c r="D8" s="14">
        <v>1660</v>
      </c>
      <c r="E8" s="14">
        <v>1697</v>
      </c>
      <c r="F8" s="14">
        <v>1038</v>
      </c>
      <c r="G8" s="14">
        <v>1089</v>
      </c>
      <c r="H8" s="14">
        <v>510</v>
      </c>
      <c r="I8" s="14">
        <v>158</v>
      </c>
      <c r="J8" s="14">
        <v>21</v>
      </c>
      <c r="K8" s="14">
        <v>26</v>
      </c>
      <c r="L8" s="14">
        <v>34</v>
      </c>
      <c r="M8" s="14">
        <v>20</v>
      </c>
      <c r="N8" s="14">
        <v>14</v>
      </c>
      <c r="O8" s="14">
        <v>11</v>
      </c>
      <c r="P8" s="14">
        <v>20</v>
      </c>
      <c r="Q8" s="14">
        <v>36</v>
      </c>
      <c r="R8" s="14">
        <v>11</v>
      </c>
      <c r="S8" s="14">
        <v>36</v>
      </c>
      <c r="T8" s="14">
        <v>0</v>
      </c>
      <c r="U8" s="14">
        <v>0</v>
      </c>
      <c r="V8" s="14">
        <v>0</v>
      </c>
      <c r="W8" s="14">
        <v>0</v>
      </c>
      <c r="X8" s="14">
        <v>0</v>
      </c>
    </row>
    <row r="9" spans="2:31" ht="22" customHeight="1" x14ac:dyDescent="0.2">
      <c r="B9" s="3" t="s">
        <v>882</v>
      </c>
      <c r="C9" s="91" t="s">
        <v>825</v>
      </c>
      <c r="D9" s="5">
        <v>287</v>
      </c>
      <c r="E9" s="5">
        <v>373</v>
      </c>
      <c r="F9" s="5">
        <v>486</v>
      </c>
      <c r="G9" s="5">
        <v>106</v>
      </c>
      <c r="H9" s="5">
        <v>182</v>
      </c>
      <c r="I9" s="5">
        <v>152</v>
      </c>
      <c r="J9" s="5">
        <v>228</v>
      </c>
      <c r="K9" s="5">
        <v>191</v>
      </c>
      <c r="L9" s="5">
        <v>56</v>
      </c>
      <c r="M9" s="5">
        <v>145</v>
      </c>
      <c r="N9" s="5">
        <v>142</v>
      </c>
      <c r="O9" s="5">
        <v>300</v>
      </c>
      <c r="P9" s="5">
        <v>448</v>
      </c>
      <c r="Q9" s="5">
        <v>325</v>
      </c>
      <c r="R9" s="5">
        <v>141</v>
      </c>
      <c r="S9" s="5">
        <v>104</v>
      </c>
      <c r="T9" s="5">
        <v>217</v>
      </c>
      <c r="U9" s="5">
        <v>119</v>
      </c>
      <c r="V9" s="5">
        <v>404</v>
      </c>
      <c r="W9" s="5">
        <v>354</v>
      </c>
      <c r="X9" s="5">
        <v>69</v>
      </c>
    </row>
    <row r="10" spans="2:31" ht="22" customHeight="1" x14ac:dyDescent="0.2">
      <c r="B10" s="3" t="s">
        <v>883</v>
      </c>
      <c r="C10" s="91" t="s">
        <v>826</v>
      </c>
      <c r="D10" s="5">
        <v>5832</v>
      </c>
      <c r="E10" s="5">
        <v>4568</v>
      </c>
      <c r="F10" s="5">
        <v>8381</v>
      </c>
      <c r="G10" s="5">
        <v>5691</v>
      </c>
      <c r="H10" s="5">
        <v>2713</v>
      </c>
      <c r="I10" s="5">
        <v>4234</v>
      </c>
      <c r="J10" s="5">
        <v>6166</v>
      </c>
      <c r="K10" s="5">
        <v>6262</v>
      </c>
      <c r="L10" s="5">
        <v>4557</v>
      </c>
      <c r="M10" s="5">
        <v>3453</v>
      </c>
      <c r="N10" s="5">
        <v>7993</v>
      </c>
      <c r="O10" s="5">
        <v>5180</v>
      </c>
      <c r="P10" s="5">
        <v>3870</v>
      </c>
      <c r="Q10" s="5">
        <v>8356</v>
      </c>
      <c r="R10" s="5">
        <v>5895</v>
      </c>
      <c r="S10" s="5">
        <v>2897</v>
      </c>
      <c r="T10" s="5">
        <v>3970</v>
      </c>
      <c r="U10" s="5">
        <v>4350</v>
      </c>
      <c r="V10" s="5">
        <v>4079</v>
      </c>
      <c r="W10" s="5">
        <v>6718</v>
      </c>
      <c r="X10" s="5">
        <v>3179</v>
      </c>
    </row>
    <row r="11" spans="2:31" ht="22" customHeight="1" x14ac:dyDescent="0.2">
      <c r="B11" s="3" t="s">
        <v>884</v>
      </c>
      <c r="C11" s="91" t="s">
        <v>827</v>
      </c>
      <c r="D11" s="5">
        <v>2023</v>
      </c>
      <c r="E11" s="5">
        <v>1581</v>
      </c>
      <c r="F11" s="5">
        <v>2160</v>
      </c>
      <c r="G11" s="5">
        <v>934</v>
      </c>
      <c r="H11" s="5">
        <v>796</v>
      </c>
      <c r="I11" s="5">
        <v>1632</v>
      </c>
      <c r="J11" s="5">
        <v>2141</v>
      </c>
      <c r="K11" s="5">
        <v>1181</v>
      </c>
      <c r="L11" s="5">
        <v>1225</v>
      </c>
      <c r="M11" s="5">
        <v>1864</v>
      </c>
      <c r="N11" s="5">
        <v>2440</v>
      </c>
      <c r="O11" s="5">
        <v>1643</v>
      </c>
      <c r="P11" s="5">
        <v>2106</v>
      </c>
      <c r="Q11" s="5">
        <v>1490</v>
      </c>
      <c r="R11" s="5">
        <v>2645</v>
      </c>
      <c r="S11" s="5">
        <v>1197</v>
      </c>
      <c r="T11" s="5">
        <v>1021</v>
      </c>
      <c r="U11" s="5">
        <v>2508</v>
      </c>
      <c r="V11" s="5">
        <v>2094</v>
      </c>
      <c r="W11" s="5">
        <v>1025</v>
      </c>
      <c r="X11" s="5">
        <v>1091</v>
      </c>
    </row>
    <row r="12" spans="2:31" ht="22" customHeight="1" x14ac:dyDescent="0.2">
      <c r="B12" s="3" t="s">
        <v>885</v>
      </c>
      <c r="C12" s="91" t="s">
        <v>828</v>
      </c>
      <c r="D12" s="5">
        <v>1235</v>
      </c>
      <c r="E12" s="5">
        <v>1304</v>
      </c>
      <c r="F12" s="5">
        <v>1426</v>
      </c>
      <c r="G12" s="5">
        <v>1036</v>
      </c>
      <c r="H12" s="5">
        <v>799</v>
      </c>
      <c r="I12" s="5">
        <v>2198</v>
      </c>
      <c r="J12" s="5">
        <v>1455</v>
      </c>
      <c r="K12" s="5">
        <v>1365</v>
      </c>
      <c r="L12" s="5">
        <v>932</v>
      </c>
      <c r="M12" s="5">
        <v>792</v>
      </c>
      <c r="N12" s="5">
        <v>953</v>
      </c>
      <c r="O12" s="5">
        <v>1122</v>
      </c>
      <c r="P12" s="5">
        <v>2189</v>
      </c>
      <c r="Q12" s="5">
        <v>1037</v>
      </c>
      <c r="R12" s="5">
        <v>1097</v>
      </c>
      <c r="S12" s="5">
        <v>695</v>
      </c>
      <c r="T12" s="5">
        <v>952</v>
      </c>
      <c r="U12" s="5">
        <v>883</v>
      </c>
      <c r="V12" s="5">
        <v>935</v>
      </c>
      <c r="W12" s="5">
        <v>1583</v>
      </c>
      <c r="X12" s="5">
        <v>883</v>
      </c>
    </row>
    <row r="13" spans="2:31" ht="22" customHeight="1" x14ac:dyDescent="0.2">
      <c r="B13" s="3" t="s">
        <v>886</v>
      </c>
      <c r="C13" s="91" t="s">
        <v>829</v>
      </c>
      <c r="D13" s="5">
        <v>9284</v>
      </c>
      <c r="E13" s="5">
        <v>10272</v>
      </c>
      <c r="F13" s="5">
        <v>8190</v>
      </c>
      <c r="G13" s="5">
        <v>4395</v>
      </c>
      <c r="H13" s="5">
        <v>5394</v>
      </c>
      <c r="I13" s="5">
        <v>8067</v>
      </c>
      <c r="J13" s="5">
        <v>5470</v>
      </c>
      <c r="K13" s="5">
        <v>14406</v>
      </c>
      <c r="L13" s="5">
        <v>8671</v>
      </c>
      <c r="M13" s="5">
        <v>7105</v>
      </c>
      <c r="N13" s="5">
        <v>8147</v>
      </c>
      <c r="O13" s="5">
        <v>5215</v>
      </c>
      <c r="P13" s="5">
        <v>8561</v>
      </c>
      <c r="Q13" s="5">
        <v>9214</v>
      </c>
      <c r="R13" s="5">
        <v>9837</v>
      </c>
      <c r="S13" s="5">
        <v>6054</v>
      </c>
      <c r="T13" s="5">
        <v>5168</v>
      </c>
      <c r="U13" s="5">
        <v>6270</v>
      </c>
      <c r="V13" s="5">
        <v>3960</v>
      </c>
      <c r="W13" s="5">
        <v>3438</v>
      </c>
      <c r="X13" s="5">
        <v>10430</v>
      </c>
    </row>
    <row r="14" spans="2:31" ht="22" customHeight="1" x14ac:dyDescent="0.2">
      <c r="B14" s="3" t="s">
        <v>887</v>
      </c>
      <c r="C14" s="91" t="s">
        <v>830</v>
      </c>
      <c r="D14" s="5">
        <v>937</v>
      </c>
      <c r="E14" s="5">
        <v>180</v>
      </c>
      <c r="F14" s="5">
        <v>229</v>
      </c>
      <c r="G14" s="5">
        <v>428</v>
      </c>
      <c r="H14" s="5">
        <v>35</v>
      </c>
      <c r="I14" s="5">
        <v>5</v>
      </c>
      <c r="J14" s="5">
        <v>345</v>
      </c>
      <c r="K14" s="5">
        <v>63</v>
      </c>
      <c r="L14" s="5">
        <v>287</v>
      </c>
      <c r="M14" s="5">
        <v>92</v>
      </c>
      <c r="N14" s="5">
        <v>89</v>
      </c>
      <c r="O14" s="5">
        <v>112</v>
      </c>
      <c r="P14" s="5">
        <v>785</v>
      </c>
      <c r="Q14" s="5">
        <v>18</v>
      </c>
      <c r="R14" s="5">
        <v>354</v>
      </c>
      <c r="S14" s="5">
        <v>223</v>
      </c>
      <c r="T14" s="5">
        <v>4</v>
      </c>
      <c r="U14" s="5">
        <v>138</v>
      </c>
      <c r="V14" s="5">
        <v>46</v>
      </c>
      <c r="W14" s="5">
        <v>0</v>
      </c>
      <c r="X14" s="5">
        <v>34</v>
      </c>
    </row>
    <row r="15" spans="2:31" ht="22" customHeight="1" x14ac:dyDescent="0.2">
      <c r="B15" s="3" t="s">
        <v>888</v>
      </c>
      <c r="C15" s="91" t="s">
        <v>831</v>
      </c>
      <c r="D15" s="5">
        <v>2950</v>
      </c>
      <c r="E15" s="5">
        <v>1692</v>
      </c>
      <c r="F15" s="5">
        <v>2632</v>
      </c>
      <c r="G15" s="5">
        <v>3139</v>
      </c>
      <c r="H15" s="5">
        <v>4720</v>
      </c>
      <c r="I15" s="5">
        <v>1693</v>
      </c>
      <c r="J15" s="5">
        <v>1309</v>
      </c>
      <c r="K15" s="5">
        <v>1394</v>
      </c>
      <c r="L15" s="5">
        <v>228</v>
      </c>
      <c r="M15" s="5">
        <v>2617</v>
      </c>
      <c r="N15" s="5">
        <v>1316</v>
      </c>
      <c r="O15" s="5">
        <v>612</v>
      </c>
      <c r="P15" s="5">
        <v>627</v>
      </c>
      <c r="Q15" s="5">
        <v>232</v>
      </c>
      <c r="R15" s="5">
        <v>1427</v>
      </c>
      <c r="S15" s="5">
        <v>1277</v>
      </c>
      <c r="T15" s="5">
        <v>2340</v>
      </c>
      <c r="U15" s="5">
        <v>3028</v>
      </c>
      <c r="V15" s="5">
        <v>106</v>
      </c>
      <c r="W15" s="5">
        <v>1358</v>
      </c>
      <c r="X15" s="5">
        <v>1244</v>
      </c>
    </row>
    <row r="16" spans="2:31" ht="22" customHeight="1" x14ac:dyDescent="0.2">
      <c r="B16" s="3" t="s">
        <v>889</v>
      </c>
      <c r="C16" s="91" t="s">
        <v>832</v>
      </c>
      <c r="D16" s="5">
        <v>1888</v>
      </c>
      <c r="E16" s="5">
        <v>893</v>
      </c>
      <c r="F16" s="5">
        <v>1624</v>
      </c>
      <c r="G16" s="5">
        <v>1320</v>
      </c>
      <c r="H16" s="5">
        <v>185</v>
      </c>
      <c r="I16" s="5">
        <v>579</v>
      </c>
      <c r="J16" s="5">
        <v>1704</v>
      </c>
      <c r="K16" s="5">
        <v>2631</v>
      </c>
      <c r="L16" s="5">
        <v>1311</v>
      </c>
      <c r="M16" s="5">
        <v>1129</v>
      </c>
      <c r="N16" s="5">
        <v>2682</v>
      </c>
      <c r="O16" s="5">
        <v>1077</v>
      </c>
      <c r="P16" s="5">
        <v>1692</v>
      </c>
      <c r="Q16" s="5">
        <v>1480</v>
      </c>
      <c r="R16" s="5">
        <v>1703</v>
      </c>
      <c r="S16" s="5">
        <v>2337</v>
      </c>
      <c r="T16" s="5">
        <v>466</v>
      </c>
      <c r="U16" s="5">
        <v>1987</v>
      </c>
      <c r="V16" s="5">
        <v>13</v>
      </c>
      <c r="W16" s="5">
        <v>4697</v>
      </c>
      <c r="X16" s="5">
        <v>4428</v>
      </c>
    </row>
    <row r="17" spans="2:24" ht="22" customHeight="1" x14ac:dyDescent="0.2">
      <c r="B17" s="3" t="s">
        <v>890</v>
      </c>
      <c r="C17" s="91" t="s">
        <v>833</v>
      </c>
      <c r="D17" s="5">
        <v>31</v>
      </c>
      <c r="E17" s="5">
        <v>65</v>
      </c>
      <c r="F17" s="5">
        <v>35</v>
      </c>
      <c r="G17" s="5">
        <v>50</v>
      </c>
      <c r="H17" s="5">
        <v>34</v>
      </c>
      <c r="I17" s="5">
        <v>50</v>
      </c>
      <c r="J17" s="5">
        <v>11</v>
      </c>
      <c r="K17" s="5">
        <v>31</v>
      </c>
      <c r="L17" s="5">
        <v>14</v>
      </c>
      <c r="M17" s="5">
        <v>58</v>
      </c>
      <c r="N17" s="5">
        <v>25</v>
      </c>
      <c r="O17" s="5">
        <v>6</v>
      </c>
      <c r="P17" s="5">
        <v>192</v>
      </c>
      <c r="Q17" s="5">
        <v>26</v>
      </c>
      <c r="R17" s="5">
        <v>11</v>
      </c>
      <c r="S17" s="5">
        <v>20</v>
      </c>
      <c r="T17" s="5">
        <v>12</v>
      </c>
      <c r="U17" s="5">
        <v>29</v>
      </c>
      <c r="V17" s="5">
        <v>33</v>
      </c>
      <c r="W17" s="5">
        <v>40</v>
      </c>
      <c r="X17" s="5">
        <v>67</v>
      </c>
    </row>
    <row r="18" spans="2:24" ht="22" customHeight="1" x14ac:dyDescent="0.2">
      <c r="B18" s="3" t="s">
        <v>891</v>
      </c>
      <c r="C18" s="91" t="s">
        <v>834</v>
      </c>
      <c r="D18" s="5">
        <v>1331</v>
      </c>
      <c r="E18" s="5">
        <v>2160</v>
      </c>
      <c r="F18" s="5">
        <v>871</v>
      </c>
      <c r="G18" s="5">
        <v>1155</v>
      </c>
      <c r="H18" s="5">
        <v>1012</v>
      </c>
      <c r="I18" s="5">
        <v>1013</v>
      </c>
      <c r="J18" s="5">
        <v>1413</v>
      </c>
      <c r="K18" s="5">
        <v>776</v>
      </c>
      <c r="L18" s="5">
        <v>1056</v>
      </c>
      <c r="M18" s="5">
        <v>818</v>
      </c>
      <c r="N18" s="5">
        <v>1912</v>
      </c>
      <c r="O18" s="5">
        <v>980</v>
      </c>
      <c r="P18" s="5">
        <v>1052</v>
      </c>
      <c r="Q18" s="5">
        <v>1720</v>
      </c>
      <c r="R18" s="5">
        <v>811</v>
      </c>
      <c r="S18" s="5">
        <v>1544</v>
      </c>
      <c r="T18" s="5">
        <v>1113</v>
      </c>
      <c r="U18" s="5">
        <v>1035</v>
      </c>
      <c r="V18" s="5">
        <v>875</v>
      </c>
      <c r="W18" s="5">
        <v>555</v>
      </c>
      <c r="X18" s="5">
        <v>1918</v>
      </c>
    </row>
    <row r="19" spans="2:24" x14ac:dyDescent="0.2">
      <c r="C19" s="14"/>
    </row>
    <row r="20" spans="2:24" x14ac:dyDescent="0.2">
      <c r="C20" s="14"/>
    </row>
    <row r="21" spans="2:24" x14ac:dyDescent="0.2">
      <c r="C21" s="14"/>
    </row>
  </sheetData>
  <mergeCells count="1">
    <mergeCell ref="B2:R3"/>
  </mergeCells>
  <conditionalFormatting sqref="D8:X8">
    <cfRule type="colorScale" priority="12">
      <colorScale>
        <cfvo type="min"/>
        <cfvo type="percentile" val="50"/>
        <cfvo type="max"/>
        <color rgb="FF0329DB"/>
        <color rgb="FFFFFCFF"/>
        <color rgb="FFFF0000"/>
      </colorScale>
    </cfRule>
  </conditionalFormatting>
  <conditionalFormatting sqref="D7:X7">
    <cfRule type="colorScale" priority="11">
      <colorScale>
        <cfvo type="min"/>
        <cfvo type="percentile" val="50"/>
        <cfvo type="max"/>
        <color rgb="FF0329DB"/>
        <color rgb="FFFFFCFF"/>
        <color rgb="FFFF0000"/>
      </colorScale>
    </cfRule>
  </conditionalFormatting>
  <conditionalFormatting sqref="D9:X9">
    <cfRule type="colorScale" priority="10">
      <colorScale>
        <cfvo type="min"/>
        <cfvo type="percentile" val="50"/>
        <cfvo type="max"/>
        <color rgb="FF0329DB"/>
        <color rgb="FFFFFCFF"/>
        <color rgb="FFFF0000"/>
      </colorScale>
    </cfRule>
  </conditionalFormatting>
  <conditionalFormatting sqref="D10:X10">
    <cfRule type="colorScale" priority="9">
      <colorScale>
        <cfvo type="min"/>
        <cfvo type="percentile" val="50"/>
        <cfvo type="max"/>
        <color rgb="FF0329DB"/>
        <color rgb="FFFFFCFF"/>
        <color rgb="FFFF0000"/>
      </colorScale>
    </cfRule>
  </conditionalFormatting>
  <conditionalFormatting sqref="D11:X11">
    <cfRule type="colorScale" priority="8">
      <colorScale>
        <cfvo type="min"/>
        <cfvo type="percentile" val="50"/>
        <cfvo type="max"/>
        <color rgb="FF0329DB"/>
        <color rgb="FFFFFCFF"/>
        <color rgb="FFFF0000"/>
      </colorScale>
    </cfRule>
  </conditionalFormatting>
  <conditionalFormatting sqref="D12:X12">
    <cfRule type="colorScale" priority="7">
      <colorScale>
        <cfvo type="min"/>
        <cfvo type="percentile" val="50"/>
        <cfvo type="max"/>
        <color rgb="FF0329DB"/>
        <color rgb="FFFFFCFF"/>
        <color rgb="FFFF0000"/>
      </colorScale>
    </cfRule>
  </conditionalFormatting>
  <conditionalFormatting sqref="D13:X13">
    <cfRule type="colorScale" priority="6">
      <colorScale>
        <cfvo type="min"/>
        <cfvo type="percentile" val="50"/>
        <cfvo type="max"/>
        <color rgb="FF0329DB"/>
        <color rgb="FFFFFCFF"/>
        <color rgb="FFFF0000"/>
      </colorScale>
    </cfRule>
  </conditionalFormatting>
  <conditionalFormatting sqref="D14:X14">
    <cfRule type="colorScale" priority="5">
      <colorScale>
        <cfvo type="min"/>
        <cfvo type="percentile" val="50"/>
        <cfvo type="max"/>
        <color rgb="FF0329DB"/>
        <color rgb="FFFFFCFF"/>
        <color rgb="FFFF0000"/>
      </colorScale>
    </cfRule>
  </conditionalFormatting>
  <conditionalFormatting sqref="D15:X15">
    <cfRule type="colorScale" priority="4">
      <colorScale>
        <cfvo type="min"/>
        <cfvo type="percentile" val="50"/>
        <cfvo type="max"/>
        <color rgb="FF0329DB"/>
        <color rgb="FFFFFCFF"/>
        <color rgb="FFFF0000"/>
      </colorScale>
    </cfRule>
  </conditionalFormatting>
  <conditionalFormatting sqref="D16:X16">
    <cfRule type="colorScale" priority="3">
      <colorScale>
        <cfvo type="min"/>
        <cfvo type="percentile" val="50"/>
        <cfvo type="max"/>
        <color rgb="FF0329DB"/>
        <color rgb="FFFFFCFF"/>
        <color rgb="FFFF0000"/>
      </colorScale>
    </cfRule>
  </conditionalFormatting>
  <conditionalFormatting sqref="D17:X17">
    <cfRule type="colorScale" priority="2">
      <colorScale>
        <cfvo type="min"/>
        <cfvo type="percentile" val="50"/>
        <cfvo type="max"/>
        <color rgb="FF0329DB"/>
        <color rgb="FFFFFCFF"/>
        <color rgb="FFFF0000"/>
      </colorScale>
    </cfRule>
  </conditionalFormatting>
  <conditionalFormatting sqref="D18:X18">
    <cfRule type="colorScale" priority="1">
      <colorScale>
        <cfvo type="min"/>
        <cfvo type="percentile" val="50"/>
        <cfvo type="max"/>
        <color rgb="FF0329DB"/>
        <color rgb="FFFFFCFF"/>
        <color rgb="FFFF0000"/>
      </colorScale>
    </cfRule>
  </conditionalFormatting>
  <pageMargins left="0.7" right="0.7" top="0.75" bottom="0.75" header="0.3" footer="0.3"/>
  <pageSetup paperSize="9" scale="52"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E2888F-7896-D846-BC12-785C389D6946}">
  <sheetPr>
    <pageSetUpPr fitToPage="1"/>
  </sheetPr>
  <dimension ref="A2:AE29"/>
  <sheetViews>
    <sheetView topLeftCell="C1" zoomScale="108" zoomScaleNormal="108" workbookViewId="0">
      <selection activeCell="O6" sqref="O6"/>
    </sheetView>
  </sheetViews>
  <sheetFormatPr baseColWidth="10" defaultColWidth="8.83203125" defaultRowHeight="16" x14ac:dyDescent="0.2"/>
  <cols>
    <col min="1" max="1" width="13" style="96" bestFit="1" customWidth="1"/>
    <col min="2" max="2" width="17.1640625" style="96" customWidth="1"/>
    <col min="3" max="3" width="14.83203125" style="96" bestFit="1" customWidth="1"/>
    <col min="4" max="4" width="10.5" style="96" bestFit="1" customWidth="1"/>
    <col min="5" max="5" width="14.1640625" style="96" bestFit="1" customWidth="1"/>
    <col min="6" max="6" width="14.5" style="96" bestFit="1" customWidth="1"/>
    <col min="7" max="9" width="13.5" style="96" customWidth="1"/>
    <col min="10" max="14" width="13.1640625" style="96" customWidth="1"/>
    <col min="15" max="15" width="14.5" style="96" bestFit="1" customWidth="1"/>
    <col min="16" max="17" width="13.1640625" style="96" customWidth="1"/>
    <col min="18" max="256" width="8.83203125" style="96"/>
    <col min="257" max="257" width="13" style="96" bestFit="1" customWidth="1"/>
    <col min="258" max="258" width="16.6640625" style="96" bestFit="1" customWidth="1"/>
    <col min="259" max="259" width="10" style="96" bestFit="1" customWidth="1"/>
    <col min="260" max="260" width="10.5" style="96" bestFit="1" customWidth="1"/>
    <col min="261" max="261" width="14.1640625" style="96" bestFit="1" customWidth="1"/>
    <col min="262" max="262" width="10.5" style="96" bestFit="1" customWidth="1"/>
    <col min="263" max="265" width="13.5" style="96" customWidth="1"/>
    <col min="266" max="273" width="13.1640625" style="96" customWidth="1"/>
    <col min="274" max="512" width="8.83203125" style="96"/>
    <col min="513" max="513" width="13" style="96" bestFit="1" customWidth="1"/>
    <col min="514" max="514" width="16.6640625" style="96" bestFit="1" customWidth="1"/>
    <col min="515" max="515" width="10" style="96" bestFit="1" customWidth="1"/>
    <col min="516" max="516" width="10.5" style="96" bestFit="1" customWidth="1"/>
    <col min="517" max="517" width="14.1640625" style="96" bestFit="1" customWidth="1"/>
    <col min="518" max="518" width="10.5" style="96" bestFit="1" customWidth="1"/>
    <col min="519" max="521" width="13.5" style="96" customWidth="1"/>
    <col min="522" max="529" width="13.1640625" style="96" customWidth="1"/>
    <col min="530" max="768" width="8.83203125" style="96"/>
    <col min="769" max="769" width="13" style="96" bestFit="1" customWidth="1"/>
    <col min="770" max="770" width="16.6640625" style="96" bestFit="1" customWidth="1"/>
    <col min="771" max="771" width="10" style="96" bestFit="1" customWidth="1"/>
    <col min="772" max="772" width="10.5" style="96" bestFit="1" customWidth="1"/>
    <col min="773" max="773" width="14.1640625" style="96" bestFit="1" customWidth="1"/>
    <col min="774" max="774" width="10.5" style="96" bestFit="1" customWidth="1"/>
    <col min="775" max="777" width="13.5" style="96" customWidth="1"/>
    <col min="778" max="785" width="13.1640625" style="96" customWidth="1"/>
    <col min="786" max="1024" width="8.83203125" style="96"/>
    <col min="1025" max="1025" width="13" style="96" bestFit="1" customWidth="1"/>
    <col min="1026" max="1026" width="16.6640625" style="96" bestFit="1" customWidth="1"/>
    <col min="1027" max="1027" width="10" style="96" bestFit="1" customWidth="1"/>
    <col min="1028" max="1028" width="10.5" style="96" bestFit="1" customWidth="1"/>
    <col min="1029" max="1029" width="14.1640625" style="96" bestFit="1" customWidth="1"/>
    <col min="1030" max="1030" width="10.5" style="96" bestFit="1" customWidth="1"/>
    <col min="1031" max="1033" width="13.5" style="96" customWidth="1"/>
    <col min="1034" max="1041" width="13.1640625" style="96" customWidth="1"/>
    <col min="1042" max="1280" width="8.83203125" style="96"/>
    <col min="1281" max="1281" width="13" style="96" bestFit="1" customWidth="1"/>
    <col min="1282" max="1282" width="16.6640625" style="96" bestFit="1" customWidth="1"/>
    <col min="1283" max="1283" width="10" style="96" bestFit="1" customWidth="1"/>
    <col min="1284" max="1284" width="10.5" style="96" bestFit="1" customWidth="1"/>
    <col min="1285" max="1285" width="14.1640625" style="96" bestFit="1" customWidth="1"/>
    <col min="1286" max="1286" width="10.5" style="96" bestFit="1" customWidth="1"/>
    <col min="1287" max="1289" width="13.5" style="96" customWidth="1"/>
    <col min="1290" max="1297" width="13.1640625" style="96" customWidth="1"/>
    <col min="1298" max="1536" width="8.83203125" style="96"/>
    <col min="1537" max="1537" width="13" style="96" bestFit="1" customWidth="1"/>
    <col min="1538" max="1538" width="16.6640625" style="96" bestFit="1" customWidth="1"/>
    <col min="1539" max="1539" width="10" style="96" bestFit="1" customWidth="1"/>
    <col min="1540" max="1540" width="10.5" style="96" bestFit="1" customWidth="1"/>
    <col min="1541" max="1541" width="14.1640625" style="96" bestFit="1" customWidth="1"/>
    <col min="1542" max="1542" width="10.5" style="96" bestFit="1" customWidth="1"/>
    <col min="1543" max="1545" width="13.5" style="96" customWidth="1"/>
    <col min="1546" max="1553" width="13.1640625" style="96" customWidth="1"/>
    <col min="1554" max="1792" width="8.83203125" style="96"/>
    <col min="1793" max="1793" width="13" style="96" bestFit="1" customWidth="1"/>
    <col min="1794" max="1794" width="16.6640625" style="96" bestFit="1" customWidth="1"/>
    <col min="1795" max="1795" width="10" style="96" bestFit="1" customWidth="1"/>
    <col min="1796" max="1796" width="10.5" style="96" bestFit="1" customWidth="1"/>
    <col min="1797" max="1797" width="14.1640625" style="96" bestFit="1" customWidth="1"/>
    <col min="1798" max="1798" width="10.5" style="96" bestFit="1" customWidth="1"/>
    <col min="1799" max="1801" width="13.5" style="96" customWidth="1"/>
    <col min="1802" max="1809" width="13.1640625" style="96" customWidth="1"/>
    <col min="1810" max="2048" width="8.83203125" style="96"/>
    <col min="2049" max="2049" width="13" style="96" bestFit="1" customWidth="1"/>
    <col min="2050" max="2050" width="16.6640625" style="96" bestFit="1" customWidth="1"/>
    <col min="2051" max="2051" width="10" style="96" bestFit="1" customWidth="1"/>
    <col min="2052" max="2052" width="10.5" style="96" bestFit="1" customWidth="1"/>
    <col min="2053" max="2053" width="14.1640625" style="96" bestFit="1" customWidth="1"/>
    <col min="2054" max="2054" width="10.5" style="96" bestFit="1" customWidth="1"/>
    <col min="2055" max="2057" width="13.5" style="96" customWidth="1"/>
    <col min="2058" max="2065" width="13.1640625" style="96" customWidth="1"/>
    <col min="2066" max="2304" width="8.83203125" style="96"/>
    <col min="2305" max="2305" width="13" style="96" bestFit="1" customWidth="1"/>
    <col min="2306" max="2306" width="16.6640625" style="96" bestFit="1" customWidth="1"/>
    <col min="2307" max="2307" width="10" style="96" bestFit="1" customWidth="1"/>
    <col min="2308" max="2308" width="10.5" style="96" bestFit="1" customWidth="1"/>
    <col min="2309" max="2309" width="14.1640625" style="96" bestFit="1" customWidth="1"/>
    <col min="2310" max="2310" width="10.5" style="96" bestFit="1" customWidth="1"/>
    <col min="2311" max="2313" width="13.5" style="96" customWidth="1"/>
    <col min="2314" max="2321" width="13.1640625" style="96" customWidth="1"/>
    <col min="2322" max="2560" width="8.83203125" style="96"/>
    <col min="2561" max="2561" width="13" style="96" bestFit="1" customWidth="1"/>
    <col min="2562" max="2562" width="16.6640625" style="96" bestFit="1" customWidth="1"/>
    <col min="2563" max="2563" width="10" style="96" bestFit="1" customWidth="1"/>
    <col min="2564" max="2564" width="10.5" style="96" bestFit="1" customWidth="1"/>
    <col min="2565" max="2565" width="14.1640625" style="96" bestFit="1" customWidth="1"/>
    <col min="2566" max="2566" width="10.5" style="96" bestFit="1" customWidth="1"/>
    <col min="2567" max="2569" width="13.5" style="96" customWidth="1"/>
    <col min="2570" max="2577" width="13.1640625" style="96" customWidth="1"/>
    <col min="2578" max="2816" width="8.83203125" style="96"/>
    <col min="2817" max="2817" width="13" style="96" bestFit="1" customWidth="1"/>
    <col min="2818" max="2818" width="16.6640625" style="96" bestFit="1" customWidth="1"/>
    <col min="2819" max="2819" width="10" style="96" bestFit="1" customWidth="1"/>
    <col min="2820" max="2820" width="10.5" style="96" bestFit="1" customWidth="1"/>
    <col min="2821" max="2821" width="14.1640625" style="96" bestFit="1" customWidth="1"/>
    <col min="2822" max="2822" width="10.5" style="96" bestFit="1" customWidth="1"/>
    <col min="2823" max="2825" width="13.5" style="96" customWidth="1"/>
    <col min="2826" max="2833" width="13.1640625" style="96" customWidth="1"/>
    <col min="2834" max="3072" width="8.83203125" style="96"/>
    <col min="3073" max="3073" width="13" style="96" bestFit="1" customWidth="1"/>
    <col min="3074" max="3074" width="16.6640625" style="96" bestFit="1" customWidth="1"/>
    <col min="3075" max="3075" width="10" style="96" bestFit="1" customWidth="1"/>
    <col min="3076" max="3076" width="10.5" style="96" bestFit="1" customWidth="1"/>
    <col min="3077" max="3077" width="14.1640625" style="96" bestFit="1" customWidth="1"/>
    <col min="3078" max="3078" width="10.5" style="96" bestFit="1" customWidth="1"/>
    <col min="3079" max="3081" width="13.5" style="96" customWidth="1"/>
    <col min="3082" max="3089" width="13.1640625" style="96" customWidth="1"/>
    <col min="3090" max="3328" width="8.83203125" style="96"/>
    <col min="3329" max="3329" width="13" style="96" bestFit="1" customWidth="1"/>
    <col min="3330" max="3330" width="16.6640625" style="96" bestFit="1" customWidth="1"/>
    <col min="3331" max="3331" width="10" style="96" bestFit="1" customWidth="1"/>
    <col min="3332" max="3332" width="10.5" style="96" bestFit="1" customWidth="1"/>
    <col min="3333" max="3333" width="14.1640625" style="96" bestFit="1" customWidth="1"/>
    <col min="3334" max="3334" width="10.5" style="96" bestFit="1" customWidth="1"/>
    <col min="3335" max="3337" width="13.5" style="96" customWidth="1"/>
    <col min="3338" max="3345" width="13.1640625" style="96" customWidth="1"/>
    <col min="3346" max="3584" width="8.83203125" style="96"/>
    <col min="3585" max="3585" width="13" style="96" bestFit="1" customWidth="1"/>
    <col min="3586" max="3586" width="16.6640625" style="96" bestFit="1" customWidth="1"/>
    <col min="3587" max="3587" width="10" style="96" bestFit="1" customWidth="1"/>
    <col min="3588" max="3588" width="10.5" style="96" bestFit="1" customWidth="1"/>
    <col min="3589" max="3589" width="14.1640625" style="96" bestFit="1" customWidth="1"/>
    <col min="3590" max="3590" width="10.5" style="96" bestFit="1" customWidth="1"/>
    <col min="3591" max="3593" width="13.5" style="96" customWidth="1"/>
    <col min="3594" max="3601" width="13.1640625" style="96" customWidth="1"/>
    <col min="3602" max="3840" width="8.83203125" style="96"/>
    <col min="3841" max="3841" width="13" style="96" bestFit="1" customWidth="1"/>
    <col min="3842" max="3842" width="16.6640625" style="96" bestFit="1" customWidth="1"/>
    <col min="3843" max="3843" width="10" style="96" bestFit="1" customWidth="1"/>
    <col min="3844" max="3844" width="10.5" style="96" bestFit="1" customWidth="1"/>
    <col min="3845" max="3845" width="14.1640625" style="96" bestFit="1" customWidth="1"/>
    <col min="3846" max="3846" width="10.5" style="96" bestFit="1" customWidth="1"/>
    <col min="3847" max="3849" width="13.5" style="96" customWidth="1"/>
    <col min="3850" max="3857" width="13.1640625" style="96" customWidth="1"/>
    <col min="3858" max="4096" width="8.83203125" style="96"/>
    <col min="4097" max="4097" width="13" style="96" bestFit="1" customWidth="1"/>
    <col min="4098" max="4098" width="16.6640625" style="96" bestFit="1" customWidth="1"/>
    <col min="4099" max="4099" width="10" style="96" bestFit="1" customWidth="1"/>
    <col min="4100" max="4100" width="10.5" style="96" bestFit="1" customWidth="1"/>
    <col min="4101" max="4101" width="14.1640625" style="96" bestFit="1" customWidth="1"/>
    <col min="4102" max="4102" width="10.5" style="96" bestFit="1" customWidth="1"/>
    <col min="4103" max="4105" width="13.5" style="96" customWidth="1"/>
    <col min="4106" max="4113" width="13.1640625" style="96" customWidth="1"/>
    <col min="4114" max="4352" width="8.83203125" style="96"/>
    <col min="4353" max="4353" width="13" style="96" bestFit="1" customWidth="1"/>
    <col min="4354" max="4354" width="16.6640625" style="96" bestFit="1" customWidth="1"/>
    <col min="4355" max="4355" width="10" style="96" bestFit="1" customWidth="1"/>
    <col min="4356" max="4356" width="10.5" style="96" bestFit="1" customWidth="1"/>
    <col min="4357" max="4357" width="14.1640625" style="96" bestFit="1" customWidth="1"/>
    <col min="4358" max="4358" width="10.5" style="96" bestFit="1" customWidth="1"/>
    <col min="4359" max="4361" width="13.5" style="96" customWidth="1"/>
    <col min="4362" max="4369" width="13.1640625" style="96" customWidth="1"/>
    <col min="4370" max="4608" width="8.83203125" style="96"/>
    <col min="4609" max="4609" width="13" style="96" bestFit="1" customWidth="1"/>
    <col min="4610" max="4610" width="16.6640625" style="96" bestFit="1" customWidth="1"/>
    <col min="4611" max="4611" width="10" style="96" bestFit="1" customWidth="1"/>
    <col min="4612" max="4612" width="10.5" style="96" bestFit="1" customWidth="1"/>
    <col min="4613" max="4613" width="14.1640625" style="96" bestFit="1" customWidth="1"/>
    <col min="4614" max="4614" width="10.5" style="96" bestFit="1" customWidth="1"/>
    <col min="4615" max="4617" width="13.5" style="96" customWidth="1"/>
    <col min="4618" max="4625" width="13.1640625" style="96" customWidth="1"/>
    <col min="4626" max="4864" width="8.83203125" style="96"/>
    <col min="4865" max="4865" width="13" style="96" bestFit="1" customWidth="1"/>
    <col min="4866" max="4866" width="16.6640625" style="96" bestFit="1" customWidth="1"/>
    <col min="4867" max="4867" width="10" style="96" bestFit="1" customWidth="1"/>
    <col min="4868" max="4868" width="10.5" style="96" bestFit="1" customWidth="1"/>
    <col min="4869" max="4869" width="14.1640625" style="96" bestFit="1" customWidth="1"/>
    <col min="4870" max="4870" width="10.5" style="96" bestFit="1" customWidth="1"/>
    <col min="4871" max="4873" width="13.5" style="96" customWidth="1"/>
    <col min="4874" max="4881" width="13.1640625" style="96" customWidth="1"/>
    <col min="4882" max="5120" width="8.83203125" style="96"/>
    <col min="5121" max="5121" width="13" style="96" bestFit="1" customWidth="1"/>
    <col min="5122" max="5122" width="16.6640625" style="96" bestFit="1" customWidth="1"/>
    <col min="5123" max="5123" width="10" style="96" bestFit="1" customWidth="1"/>
    <col min="5124" max="5124" width="10.5" style="96" bestFit="1" customWidth="1"/>
    <col min="5125" max="5125" width="14.1640625" style="96" bestFit="1" customWidth="1"/>
    <col min="5126" max="5126" width="10.5" style="96" bestFit="1" customWidth="1"/>
    <col min="5127" max="5129" width="13.5" style="96" customWidth="1"/>
    <col min="5130" max="5137" width="13.1640625" style="96" customWidth="1"/>
    <col min="5138" max="5376" width="8.83203125" style="96"/>
    <col min="5377" max="5377" width="13" style="96" bestFit="1" customWidth="1"/>
    <col min="5378" max="5378" width="16.6640625" style="96" bestFit="1" customWidth="1"/>
    <col min="5379" max="5379" width="10" style="96" bestFit="1" customWidth="1"/>
    <col min="5380" max="5380" width="10.5" style="96" bestFit="1" customWidth="1"/>
    <col min="5381" max="5381" width="14.1640625" style="96" bestFit="1" customWidth="1"/>
    <col min="5382" max="5382" width="10.5" style="96" bestFit="1" customWidth="1"/>
    <col min="5383" max="5385" width="13.5" style="96" customWidth="1"/>
    <col min="5386" max="5393" width="13.1640625" style="96" customWidth="1"/>
    <col min="5394" max="5632" width="8.83203125" style="96"/>
    <col min="5633" max="5633" width="13" style="96" bestFit="1" customWidth="1"/>
    <col min="5634" max="5634" width="16.6640625" style="96" bestFit="1" customWidth="1"/>
    <col min="5635" max="5635" width="10" style="96" bestFit="1" customWidth="1"/>
    <col min="5636" max="5636" width="10.5" style="96" bestFit="1" customWidth="1"/>
    <col min="5637" max="5637" width="14.1640625" style="96" bestFit="1" customWidth="1"/>
    <col min="5638" max="5638" width="10.5" style="96" bestFit="1" customWidth="1"/>
    <col min="5639" max="5641" width="13.5" style="96" customWidth="1"/>
    <col min="5642" max="5649" width="13.1640625" style="96" customWidth="1"/>
    <col min="5650" max="5888" width="8.83203125" style="96"/>
    <col min="5889" max="5889" width="13" style="96" bestFit="1" customWidth="1"/>
    <col min="5890" max="5890" width="16.6640625" style="96" bestFit="1" customWidth="1"/>
    <col min="5891" max="5891" width="10" style="96" bestFit="1" customWidth="1"/>
    <col min="5892" max="5892" width="10.5" style="96" bestFit="1" customWidth="1"/>
    <col min="5893" max="5893" width="14.1640625" style="96" bestFit="1" customWidth="1"/>
    <col min="5894" max="5894" width="10.5" style="96" bestFit="1" customWidth="1"/>
    <col min="5895" max="5897" width="13.5" style="96" customWidth="1"/>
    <col min="5898" max="5905" width="13.1640625" style="96" customWidth="1"/>
    <col min="5906" max="6144" width="8.83203125" style="96"/>
    <col min="6145" max="6145" width="13" style="96" bestFit="1" customWidth="1"/>
    <col min="6146" max="6146" width="16.6640625" style="96" bestFit="1" customWidth="1"/>
    <col min="6147" max="6147" width="10" style="96" bestFit="1" customWidth="1"/>
    <col min="6148" max="6148" width="10.5" style="96" bestFit="1" customWidth="1"/>
    <col min="6149" max="6149" width="14.1640625" style="96" bestFit="1" customWidth="1"/>
    <col min="6150" max="6150" width="10.5" style="96" bestFit="1" customWidth="1"/>
    <col min="6151" max="6153" width="13.5" style="96" customWidth="1"/>
    <col min="6154" max="6161" width="13.1640625" style="96" customWidth="1"/>
    <col min="6162" max="6400" width="8.83203125" style="96"/>
    <col min="6401" max="6401" width="13" style="96" bestFit="1" customWidth="1"/>
    <col min="6402" max="6402" width="16.6640625" style="96" bestFit="1" customWidth="1"/>
    <col min="6403" max="6403" width="10" style="96" bestFit="1" customWidth="1"/>
    <col min="6404" max="6404" width="10.5" style="96" bestFit="1" customWidth="1"/>
    <col min="6405" max="6405" width="14.1640625" style="96" bestFit="1" customWidth="1"/>
    <col min="6406" max="6406" width="10.5" style="96" bestFit="1" customWidth="1"/>
    <col min="6407" max="6409" width="13.5" style="96" customWidth="1"/>
    <col min="6410" max="6417" width="13.1640625" style="96" customWidth="1"/>
    <col min="6418" max="6656" width="8.83203125" style="96"/>
    <col min="6657" max="6657" width="13" style="96" bestFit="1" customWidth="1"/>
    <col min="6658" max="6658" width="16.6640625" style="96" bestFit="1" customWidth="1"/>
    <col min="6659" max="6659" width="10" style="96" bestFit="1" customWidth="1"/>
    <col min="6660" max="6660" width="10.5" style="96" bestFit="1" customWidth="1"/>
    <col min="6661" max="6661" width="14.1640625" style="96" bestFit="1" customWidth="1"/>
    <col min="6662" max="6662" width="10.5" style="96" bestFit="1" customWidth="1"/>
    <col min="6663" max="6665" width="13.5" style="96" customWidth="1"/>
    <col min="6666" max="6673" width="13.1640625" style="96" customWidth="1"/>
    <col min="6674" max="6912" width="8.83203125" style="96"/>
    <col min="6913" max="6913" width="13" style="96" bestFit="1" customWidth="1"/>
    <col min="6914" max="6914" width="16.6640625" style="96" bestFit="1" customWidth="1"/>
    <col min="6915" max="6915" width="10" style="96" bestFit="1" customWidth="1"/>
    <col min="6916" max="6916" width="10.5" style="96" bestFit="1" customWidth="1"/>
    <col min="6917" max="6917" width="14.1640625" style="96" bestFit="1" customWidth="1"/>
    <col min="6918" max="6918" width="10.5" style="96" bestFit="1" customWidth="1"/>
    <col min="6919" max="6921" width="13.5" style="96" customWidth="1"/>
    <col min="6922" max="6929" width="13.1640625" style="96" customWidth="1"/>
    <col min="6930" max="7168" width="8.83203125" style="96"/>
    <col min="7169" max="7169" width="13" style="96" bestFit="1" customWidth="1"/>
    <col min="7170" max="7170" width="16.6640625" style="96" bestFit="1" customWidth="1"/>
    <col min="7171" max="7171" width="10" style="96" bestFit="1" customWidth="1"/>
    <col min="7172" max="7172" width="10.5" style="96" bestFit="1" customWidth="1"/>
    <col min="7173" max="7173" width="14.1640625" style="96" bestFit="1" customWidth="1"/>
    <col min="7174" max="7174" width="10.5" style="96" bestFit="1" customWidth="1"/>
    <col min="7175" max="7177" width="13.5" style="96" customWidth="1"/>
    <col min="7178" max="7185" width="13.1640625" style="96" customWidth="1"/>
    <col min="7186" max="7424" width="8.83203125" style="96"/>
    <col min="7425" max="7425" width="13" style="96" bestFit="1" customWidth="1"/>
    <col min="7426" max="7426" width="16.6640625" style="96" bestFit="1" customWidth="1"/>
    <col min="7427" max="7427" width="10" style="96" bestFit="1" customWidth="1"/>
    <col min="7428" max="7428" width="10.5" style="96" bestFit="1" customWidth="1"/>
    <col min="7429" max="7429" width="14.1640625" style="96" bestFit="1" customWidth="1"/>
    <col min="7430" max="7430" width="10.5" style="96" bestFit="1" customWidth="1"/>
    <col min="7431" max="7433" width="13.5" style="96" customWidth="1"/>
    <col min="7434" max="7441" width="13.1640625" style="96" customWidth="1"/>
    <col min="7442" max="7680" width="8.83203125" style="96"/>
    <col min="7681" max="7681" width="13" style="96" bestFit="1" customWidth="1"/>
    <col min="7682" max="7682" width="16.6640625" style="96" bestFit="1" customWidth="1"/>
    <col min="7683" max="7683" width="10" style="96" bestFit="1" customWidth="1"/>
    <col min="7684" max="7684" width="10.5" style="96" bestFit="1" customWidth="1"/>
    <col min="7685" max="7685" width="14.1640625" style="96" bestFit="1" customWidth="1"/>
    <col min="7686" max="7686" width="10.5" style="96" bestFit="1" customWidth="1"/>
    <col min="7687" max="7689" width="13.5" style="96" customWidth="1"/>
    <col min="7690" max="7697" width="13.1640625" style="96" customWidth="1"/>
    <col min="7698" max="7936" width="8.83203125" style="96"/>
    <col min="7937" max="7937" width="13" style="96" bestFit="1" customWidth="1"/>
    <col min="7938" max="7938" width="16.6640625" style="96" bestFit="1" customWidth="1"/>
    <col min="7939" max="7939" width="10" style="96" bestFit="1" customWidth="1"/>
    <col min="7940" max="7940" width="10.5" style="96" bestFit="1" customWidth="1"/>
    <col min="7941" max="7941" width="14.1640625" style="96" bestFit="1" customWidth="1"/>
    <col min="7942" max="7942" width="10.5" style="96" bestFit="1" customWidth="1"/>
    <col min="7943" max="7945" width="13.5" style="96" customWidth="1"/>
    <col min="7946" max="7953" width="13.1640625" style="96" customWidth="1"/>
    <col min="7954" max="8192" width="8.83203125" style="96"/>
    <col min="8193" max="8193" width="13" style="96" bestFit="1" customWidth="1"/>
    <col min="8194" max="8194" width="16.6640625" style="96" bestFit="1" customWidth="1"/>
    <col min="8195" max="8195" width="10" style="96" bestFit="1" customWidth="1"/>
    <col min="8196" max="8196" width="10.5" style="96" bestFit="1" customWidth="1"/>
    <col min="8197" max="8197" width="14.1640625" style="96" bestFit="1" customWidth="1"/>
    <col min="8198" max="8198" width="10.5" style="96" bestFit="1" customWidth="1"/>
    <col min="8199" max="8201" width="13.5" style="96" customWidth="1"/>
    <col min="8202" max="8209" width="13.1640625" style="96" customWidth="1"/>
    <col min="8210" max="8448" width="8.83203125" style="96"/>
    <col min="8449" max="8449" width="13" style="96" bestFit="1" customWidth="1"/>
    <col min="8450" max="8450" width="16.6640625" style="96" bestFit="1" customWidth="1"/>
    <col min="8451" max="8451" width="10" style="96" bestFit="1" customWidth="1"/>
    <col min="8452" max="8452" width="10.5" style="96" bestFit="1" customWidth="1"/>
    <col min="8453" max="8453" width="14.1640625" style="96" bestFit="1" customWidth="1"/>
    <col min="8454" max="8454" width="10.5" style="96" bestFit="1" customWidth="1"/>
    <col min="8455" max="8457" width="13.5" style="96" customWidth="1"/>
    <col min="8458" max="8465" width="13.1640625" style="96" customWidth="1"/>
    <col min="8466" max="8704" width="8.83203125" style="96"/>
    <col min="8705" max="8705" width="13" style="96" bestFit="1" customWidth="1"/>
    <col min="8706" max="8706" width="16.6640625" style="96" bestFit="1" customWidth="1"/>
    <col min="8707" max="8707" width="10" style="96" bestFit="1" customWidth="1"/>
    <col min="8708" max="8708" width="10.5" style="96" bestFit="1" customWidth="1"/>
    <col min="8709" max="8709" width="14.1640625" style="96" bestFit="1" customWidth="1"/>
    <col min="8710" max="8710" width="10.5" style="96" bestFit="1" customWidth="1"/>
    <col min="8711" max="8713" width="13.5" style="96" customWidth="1"/>
    <col min="8714" max="8721" width="13.1640625" style="96" customWidth="1"/>
    <col min="8722" max="8960" width="8.83203125" style="96"/>
    <col min="8961" max="8961" width="13" style="96" bestFit="1" customWidth="1"/>
    <col min="8962" max="8962" width="16.6640625" style="96" bestFit="1" customWidth="1"/>
    <col min="8963" max="8963" width="10" style="96" bestFit="1" customWidth="1"/>
    <col min="8964" max="8964" width="10.5" style="96" bestFit="1" customWidth="1"/>
    <col min="8965" max="8965" width="14.1640625" style="96" bestFit="1" customWidth="1"/>
    <col min="8966" max="8966" width="10.5" style="96" bestFit="1" customWidth="1"/>
    <col min="8967" max="8969" width="13.5" style="96" customWidth="1"/>
    <col min="8970" max="8977" width="13.1640625" style="96" customWidth="1"/>
    <col min="8978" max="9216" width="8.83203125" style="96"/>
    <col min="9217" max="9217" width="13" style="96" bestFit="1" customWidth="1"/>
    <col min="9218" max="9218" width="16.6640625" style="96" bestFit="1" customWidth="1"/>
    <col min="9219" max="9219" width="10" style="96" bestFit="1" customWidth="1"/>
    <col min="9220" max="9220" width="10.5" style="96" bestFit="1" customWidth="1"/>
    <col min="9221" max="9221" width="14.1640625" style="96" bestFit="1" customWidth="1"/>
    <col min="9222" max="9222" width="10.5" style="96" bestFit="1" customWidth="1"/>
    <col min="9223" max="9225" width="13.5" style="96" customWidth="1"/>
    <col min="9226" max="9233" width="13.1640625" style="96" customWidth="1"/>
    <col min="9234" max="9472" width="8.83203125" style="96"/>
    <col min="9473" max="9473" width="13" style="96" bestFit="1" customWidth="1"/>
    <col min="9474" max="9474" width="16.6640625" style="96" bestFit="1" customWidth="1"/>
    <col min="9475" max="9475" width="10" style="96" bestFit="1" customWidth="1"/>
    <col min="9476" max="9476" width="10.5" style="96" bestFit="1" customWidth="1"/>
    <col min="9477" max="9477" width="14.1640625" style="96" bestFit="1" customWidth="1"/>
    <col min="9478" max="9478" width="10.5" style="96" bestFit="1" customWidth="1"/>
    <col min="9479" max="9481" width="13.5" style="96" customWidth="1"/>
    <col min="9482" max="9489" width="13.1640625" style="96" customWidth="1"/>
    <col min="9490" max="9728" width="8.83203125" style="96"/>
    <col min="9729" max="9729" width="13" style="96" bestFit="1" customWidth="1"/>
    <col min="9730" max="9730" width="16.6640625" style="96" bestFit="1" customWidth="1"/>
    <col min="9731" max="9731" width="10" style="96" bestFit="1" customWidth="1"/>
    <col min="9732" max="9732" width="10.5" style="96" bestFit="1" customWidth="1"/>
    <col min="9733" max="9733" width="14.1640625" style="96" bestFit="1" customWidth="1"/>
    <col min="9734" max="9734" width="10.5" style="96" bestFit="1" customWidth="1"/>
    <col min="9735" max="9737" width="13.5" style="96" customWidth="1"/>
    <col min="9738" max="9745" width="13.1640625" style="96" customWidth="1"/>
    <col min="9746" max="9984" width="8.83203125" style="96"/>
    <col min="9985" max="9985" width="13" style="96" bestFit="1" customWidth="1"/>
    <col min="9986" max="9986" width="16.6640625" style="96" bestFit="1" customWidth="1"/>
    <col min="9987" max="9987" width="10" style="96" bestFit="1" customWidth="1"/>
    <col min="9988" max="9988" width="10.5" style="96" bestFit="1" customWidth="1"/>
    <col min="9989" max="9989" width="14.1640625" style="96" bestFit="1" customWidth="1"/>
    <col min="9990" max="9990" width="10.5" style="96" bestFit="1" customWidth="1"/>
    <col min="9991" max="9993" width="13.5" style="96" customWidth="1"/>
    <col min="9994" max="10001" width="13.1640625" style="96" customWidth="1"/>
    <col min="10002" max="10240" width="8.83203125" style="96"/>
    <col min="10241" max="10241" width="13" style="96" bestFit="1" customWidth="1"/>
    <col min="10242" max="10242" width="16.6640625" style="96" bestFit="1" customWidth="1"/>
    <col min="10243" max="10243" width="10" style="96" bestFit="1" customWidth="1"/>
    <col min="10244" max="10244" width="10.5" style="96" bestFit="1" customWidth="1"/>
    <col min="10245" max="10245" width="14.1640625" style="96" bestFit="1" customWidth="1"/>
    <col min="10246" max="10246" width="10.5" style="96" bestFit="1" customWidth="1"/>
    <col min="10247" max="10249" width="13.5" style="96" customWidth="1"/>
    <col min="10250" max="10257" width="13.1640625" style="96" customWidth="1"/>
    <col min="10258" max="10496" width="8.83203125" style="96"/>
    <col min="10497" max="10497" width="13" style="96" bestFit="1" customWidth="1"/>
    <col min="10498" max="10498" width="16.6640625" style="96" bestFit="1" customWidth="1"/>
    <col min="10499" max="10499" width="10" style="96" bestFit="1" customWidth="1"/>
    <col min="10500" max="10500" width="10.5" style="96" bestFit="1" customWidth="1"/>
    <col min="10501" max="10501" width="14.1640625" style="96" bestFit="1" customWidth="1"/>
    <col min="10502" max="10502" width="10.5" style="96" bestFit="1" customWidth="1"/>
    <col min="10503" max="10505" width="13.5" style="96" customWidth="1"/>
    <col min="10506" max="10513" width="13.1640625" style="96" customWidth="1"/>
    <col min="10514" max="10752" width="8.83203125" style="96"/>
    <col min="10753" max="10753" width="13" style="96" bestFit="1" customWidth="1"/>
    <col min="10754" max="10754" width="16.6640625" style="96" bestFit="1" customWidth="1"/>
    <col min="10755" max="10755" width="10" style="96" bestFit="1" customWidth="1"/>
    <col min="10756" max="10756" width="10.5" style="96" bestFit="1" customWidth="1"/>
    <col min="10757" max="10757" width="14.1640625" style="96" bestFit="1" customWidth="1"/>
    <col min="10758" max="10758" width="10.5" style="96" bestFit="1" customWidth="1"/>
    <col min="10759" max="10761" width="13.5" style="96" customWidth="1"/>
    <col min="10762" max="10769" width="13.1640625" style="96" customWidth="1"/>
    <col min="10770" max="11008" width="8.83203125" style="96"/>
    <col min="11009" max="11009" width="13" style="96" bestFit="1" customWidth="1"/>
    <col min="11010" max="11010" width="16.6640625" style="96" bestFit="1" customWidth="1"/>
    <col min="11011" max="11011" width="10" style="96" bestFit="1" customWidth="1"/>
    <col min="11012" max="11012" width="10.5" style="96" bestFit="1" customWidth="1"/>
    <col min="11013" max="11013" width="14.1640625" style="96" bestFit="1" customWidth="1"/>
    <col min="11014" max="11014" width="10.5" style="96" bestFit="1" customWidth="1"/>
    <col min="11015" max="11017" width="13.5" style="96" customWidth="1"/>
    <col min="11018" max="11025" width="13.1640625" style="96" customWidth="1"/>
    <col min="11026" max="11264" width="8.83203125" style="96"/>
    <col min="11265" max="11265" width="13" style="96" bestFit="1" customWidth="1"/>
    <col min="11266" max="11266" width="16.6640625" style="96" bestFit="1" customWidth="1"/>
    <col min="11267" max="11267" width="10" style="96" bestFit="1" customWidth="1"/>
    <col min="11268" max="11268" width="10.5" style="96" bestFit="1" customWidth="1"/>
    <col min="11269" max="11269" width="14.1640625" style="96" bestFit="1" customWidth="1"/>
    <col min="11270" max="11270" width="10.5" style="96" bestFit="1" customWidth="1"/>
    <col min="11271" max="11273" width="13.5" style="96" customWidth="1"/>
    <col min="11274" max="11281" width="13.1640625" style="96" customWidth="1"/>
    <col min="11282" max="11520" width="8.83203125" style="96"/>
    <col min="11521" max="11521" width="13" style="96" bestFit="1" customWidth="1"/>
    <col min="11522" max="11522" width="16.6640625" style="96" bestFit="1" customWidth="1"/>
    <col min="11523" max="11523" width="10" style="96" bestFit="1" customWidth="1"/>
    <col min="11524" max="11524" width="10.5" style="96" bestFit="1" customWidth="1"/>
    <col min="11525" max="11525" width="14.1640625" style="96" bestFit="1" customWidth="1"/>
    <col min="11526" max="11526" width="10.5" style="96" bestFit="1" customWidth="1"/>
    <col min="11527" max="11529" width="13.5" style="96" customWidth="1"/>
    <col min="11530" max="11537" width="13.1640625" style="96" customWidth="1"/>
    <col min="11538" max="11776" width="8.83203125" style="96"/>
    <col min="11777" max="11777" width="13" style="96" bestFit="1" customWidth="1"/>
    <col min="11778" max="11778" width="16.6640625" style="96" bestFit="1" customWidth="1"/>
    <col min="11779" max="11779" width="10" style="96" bestFit="1" customWidth="1"/>
    <col min="11780" max="11780" width="10.5" style="96" bestFit="1" customWidth="1"/>
    <col min="11781" max="11781" width="14.1640625" style="96" bestFit="1" customWidth="1"/>
    <col min="11782" max="11782" width="10.5" style="96" bestFit="1" customWidth="1"/>
    <col min="11783" max="11785" width="13.5" style="96" customWidth="1"/>
    <col min="11786" max="11793" width="13.1640625" style="96" customWidth="1"/>
    <col min="11794" max="12032" width="8.83203125" style="96"/>
    <col min="12033" max="12033" width="13" style="96" bestFit="1" customWidth="1"/>
    <col min="12034" max="12034" width="16.6640625" style="96" bestFit="1" customWidth="1"/>
    <col min="12035" max="12035" width="10" style="96" bestFit="1" customWidth="1"/>
    <col min="12036" max="12036" width="10.5" style="96" bestFit="1" customWidth="1"/>
    <col min="12037" max="12037" width="14.1640625" style="96" bestFit="1" customWidth="1"/>
    <col min="12038" max="12038" width="10.5" style="96" bestFit="1" customWidth="1"/>
    <col min="12039" max="12041" width="13.5" style="96" customWidth="1"/>
    <col min="12042" max="12049" width="13.1640625" style="96" customWidth="1"/>
    <col min="12050" max="12288" width="8.83203125" style="96"/>
    <col min="12289" max="12289" width="13" style="96" bestFit="1" customWidth="1"/>
    <col min="12290" max="12290" width="16.6640625" style="96" bestFit="1" customWidth="1"/>
    <col min="12291" max="12291" width="10" style="96" bestFit="1" customWidth="1"/>
    <col min="12292" max="12292" width="10.5" style="96" bestFit="1" customWidth="1"/>
    <col min="12293" max="12293" width="14.1640625" style="96" bestFit="1" customWidth="1"/>
    <col min="12294" max="12294" width="10.5" style="96" bestFit="1" customWidth="1"/>
    <col min="12295" max="12297" width="13.5" style="96" customWidth="1"/>
    <col min="12298" max="12305" width="13.1640625" style="96" customWidth="1"/>
    <col min="12306" max="12544" width="8.83203125" style="96"/>
    <col min="12545" max="12545" width="13" style="96" bestFit="1" customWidth="1"/>
    <col min="12546" max="12546" width="16.6640625" style="96" bestFit="1" customWidth="1"/>
    <col min="12547" max="12547" width="10" style="96" bestFit="1" customWidth="1"/>
    <col min="12548" max="12548" width="10.5" style="96" bestFit="1" customWidth="1"/>
    <col min="12549" max="12549" width="14.1640625" style="96" bestFit="1" customWidth="1"/>
    <col min="12550" max="12550" width="10.5" style="96" bestFit="1" customWidth="1"/>
    <col min="12551" max="12553" width="13.5" style="96" customWidth="1"/>
    <col min="12554" max="12561" width="13.1640625" style="96" customWidth="1"/>
    <col min="12562" max="12800" width="8.83203125" style="96"/>
    <col min="12801" max="12801" width="13" style="96" bestFit="1" customWidth="1"/>
    <col min="12802" max="12802" width="16.6640625" style="96" bestFit="1" customWidth="1"/>
    <col min="12803" max="12803" width="10" style="96" bestFit="1" customWidth="1"/>
    <col min="12804" max="12804" width="10.5" style="96" bestFit="1" customWidth="1"/>
    <col min="12805" max="12805" width="14.1640625" style="96" bestFit="1" customWidth="1"/>
    <col min="12806" max="12806" width="10.5" style="96" bestFit="1" customWidth="1"/>
    <col min="12807" max="12809" width="13.5" style="96" customWidth="1"/>
    <col min="12810" max="12817" width="13.1640625" style="96" customWidth="1"/>
    <col min="12818" max="13056" width="8.83203125" style="96"/>
    <col min="13057" max="13057" width="13" style="96" bestFit="1" customWidth="1"/>
    <col min="13058" max="13058" width="16.6640625" style="96" bestFit="1" customWidth="1"/>
    <col min="13059" max="13059" width="10" style="96" bestFit="1" customWidth="1"/>
    <col min="13060" max="13060" width="10.5" style="96" bestFit="1" customWidth="1"/>
    <col min="13061" max="13061" width="14.1640625" style="96" bestFit="1" customWidth="1"/>
    <col min="13062" max="13062" width="10.5" style="96" bestFit="1" customWidth="1"/>
    <col min="13063" max="13065" width="13.5" style="96" customWidth="1"/>
    <col min="13066" max="13073" width="13.1640625" style="96" customWidth="1"/>
    <col min="13074" max="13312" width="8.83203125" style="96"/>
    <col min="13313" max="13313" width="13" style="96" bestFit="1" customWidth="1"/>
    <col min="13314" max="13314" width="16.6640625" style="96" bestFit="1" customWidth="1"/>
    <col min="13315" max="13315" width="10" style="96" bestFit="1" customWidth="1"/>
    <col min="13316" max="13316" width="10.5" style="96" bestFit="1" customWidth="1"/>
    <col min="13317" max="13317" width="14.1640625" style="96" bestFit="1" customWidth="1"/>
    <col min="13318" max="13318" width="10.5" style="96" bestFit="1" customWidth="1"/>
    <col min="13319" max="13321" width="13.5" style="96" customWidth="1"/>
    <col min="13322" max="13329" width="13.1640625" style="96" customWidth="1"/>
    <col min="13330" max="13568" width="8.83203125" style="96"/>
    <col min="13569" max="13569" width="13" style="96" bestFit="1" customWidth="1"/>
    <col min="13570" max="13570" width="16.6640625" style="96" bestFit="1" customWidth="1"/>
    <col min="13571" max="13571" width="10" style="96" bestFit="1" customWidth="1"/>
    <col min="13572" max="13572" width="10.5" style="96" bestFit="1" customWidth="1"/>
    <col min="13573" max="13573" width="14.1640625" style="96" bestFit="1" customWidth="1"/>
    <col min="13574" max="13574" width="10.5" style="96" bestFit="1" customWidth="1"/>
    <col min="13575" max="13577" width="13.5" style="96" customWidth="1"/>
    <col min="13578" max="13585" width="13.1640625" style="96" customWidth="1"/>
    <col min="13586" max="13824" width="8.83203125" style="96"/>
    <col min="13825" max="13825" width="13" style="96" bestFit="1" customWidth="1"/>
    <col min="13826" max="13826" width="16.6640625" style="96" bestFit="1" customWidth="1"/>
    <col min="13827" max="13827" width="10" style="96" bestFit="1" customWidth="1"/>
    <col min="13828" max="13828" width="10.5" style="96" bestFit="1" customWidth="1"/>
    <col min="13829" max="13829" width="14.1640625" style="96" bestFit="1" customWidth="1"/>
    <col min="13830" max="13830" width="10.5" style="96" bestFit="1" customWidth="1"/>
    <col min="13831" max="13833" width="13.5" style="96" customWidth="1"/>
    <col min="13834" max="13841" width="13.1640625" style="96" customWidth="1"/>
    <col min="13842" max="14080" width="8.83203125" style="96"/>
    <col min="14081" max="14081" width="13" style="96" bestFit="1" customWidth="1"/>
    <col min="14082" max="14082" width="16.6640625" style="96" bestFit="1" customWidth="1"/>
    <col min="14083" max="14083" width="10" style="96" bestFit="1" customWidth="1"/>
    <col min="14084" max="14084" width="10.5" style="96" bestFit="1" customWidth="1"/>
    <col min="14085" max="14085" width="14.1640625" style="96" bestFit="1" customWidth="1"/>
    <col min="14086" max="14086" width="10.5" style="96" bestFit="1" customWidth="1"/>
    <col min="14087" max="14089" width="13.5" style="96" customWidth="1"/>
    <col min="14090" max="14097" width="13.1640625" style="96" customWidth="1"/>
    <col min="14098" max="14336" width="8.83203125" style="96"/>
    <col min="14337" max="14337" width="13" style="96" bestFit="1" customWidth="1"/>
    <col min="14338" max="14338" width="16.6640625" style="96" bestFit="1" customWidth="1"/>
    <col min="14339" max="14339" width="10" style="96" bestFit="1" customWidth="1"/>
    <col min="14340" max="14340" width="10.5" style="96" bestFit="1" customWidth="1"/>
    <col min="14341" max="14341" width="14.1640625" style="96" bestFit="1" customWidth="1"/>
    <col min="14342" max="14342" width="10.5" style="96" bestFit="1" customWidth="1"/>
    <col min="14343" max="14345" width="13.5" style="96" customWidth="1"/>
    <col min="14346" max="14353" width="13.1640625" style="96" customWidth="1"/>
    <col min="14354" max="14592" width="8.83203125" style="96"/>
    <col min="14593" max="14593" width="13" style="96" bestFit="1" customWidth="1"/>
    <col min="14594" max="14594" width="16.6640625" style="96" bestFit="1" customWidth="1"/>
    <col min="14595" max="14595" width="10" style="96" bestFit="1" customWidth="1"/>
    <col min="14596" max="14596" width="10.5" style="96" bestFit="1" customWidth="1"/>
    <col min="14597" max="14597" width="14.1640625" style="96" bestFit="1" customWidth="1"/>
    <col min="14598" max="14598" width="10.5" style="96" bestFit="1" customWidth="1"/>
    <col min="14599" max="14601" width="13.5" style="96" customWidth="1"/>
    <col min="14602" max="14609" width="13.1640625" style="96" customWidth="1"/>
    <col min="14610" max="14848" width="8.83203125" style="96"/>
    <col min="14849" max="14849" width="13" style="96" bestFit="1" customWidth="1"/>
    <col min="14850" max="14850" width="16.6640625" style="96" bestFit="1" customWidth="1"/>
    <col min="14851" max="14851" width="10" style="96" bestFit="1" customWidth="1"/>
    <col min="14852" max="14852" width="10.5" style="96" bestFit="1" customWidth="1"/>
    <col min="14853" max="14853" width="14.1640625" style="96" bestFit="1" customWidth="1"/>
    <col min="14854" max="14854" width="10.5" style="96" bestFit="1" customWidth="1"/>
    <col min="14855" max="14857" width="13.5" style="96" customWidth="1"/>
    <col min="14858" max="14865" width="13.1640625" style="96" customWidth="1"/>
    <col min="14866" max="15104" width="8.83203125" style="96"/>
    <col min="15105" max="15105" width="13" style="96" bestFit="1" customWidth="1"/>
    <col min="15106" max="15106" width="16.6640625" style="96" bestFit="1" customWidth="1"/>
    <col min="15107" max="15107" width="10" style="96" bestFit="1" customWidth="1"/>
    <col min="15108" max="15108" width="10.5" style="96" bestFit="1" customWidth="1"/>
    <col min="15109" max="15109" width="14.1640625" style="96" bestFit="1" customWidth="1"/>
    <col min="15110" max="15110" width="10.5" style="96" bestFit="1" customWidth="1"/>
    <col min="15111" max="15113" width="13.5" style="96" customWidth="1"/>
    <col min="15114" max="15121" width="13.1640625" style="96" customWidth="1"/>
    <col min="15122" max="15360" width="8.83203125" style="96"/>
    <col min="15361" max="15361" width="13" style="96" bestFit="1" customWidth="1"/>
    <col min="15362" max="15362" width="16.6640625" style="96" bestFit="1" customWidth="1"/>
    <col min="15363" max="15363" width="10" style="96" bestFit="1" customWidth="1"/>
    <col min="15364" max="15364" width="10.5" style="96" bestFit="1" customWidth="1"/>
    <col min="15365" max="15365" width="14.1640625" style="96" bestFit="1" customWidth="1"/>
    <col min="15366" max="15366" width="10.5" style="96" bestFit="1" customWidth="1"/>
    <col min="15367" max="15369" width="13.5" style="96" customWidth="1"/>
    <col min="15370" max="15377" width="13.1640625" style="96" customWidth="1"/>
    <col min="15378" max="15616" width="8.83203125" style="96"/>
    <col min="15617" max="15617" width="13" style="96" bestFit="1" customWidth="1"/>
    <col min="15618" max="15618" width="16.6640625" style="96" bestFit="1" customWidth="1"/>
    <col min="15619" max="15619" width="10" style="96" bestFit="1" customWidth="1"/>
    <col min="15620" max="15620" width="10.5" style="96" bestFit="1" customWidth="1"/>
    <col min="15621" max="15621" width="14.1640625" style="96" bestFit="1" customWidth="1"/>
    <col min="15622" max="15622" width="10.5" style="96" bestFit="1" customWidth="1"/>
    <col min="15623" max="15625" width="13.5" style="96" customWidth="1"/>
    <col min="15626" max="15633" width="13.1640625" style="96" customWidth="1"/>
    <col min="15634" max="15872" width="8.83203125" style="96"/>
    <col min="15873" max="15873" width="13" style="96" bestFit="1" customWidth="1"/>
    <col min="15874" max="15874" width="16.6640625" style="96" bestFit="1" customWidth="1"/>
    <col min="15875" max="15875" width="10" style="96" bestFit="1" customWidth="1"/>
    <col min="15876" max="15876" width="10.5" style="96" bestFit="1" customWidth="1"/>
    <col min="15877" max="15877" width="14.1640625" style="96" bestFit="1" customWidth="1"/>
    <col min="15878" max="15878" width="10.5" style="96" bestFit="1" customWidth="1"/>
    <col min="15879" max="15881" width="13.5" style="96" customWidth="1"/>
    <col min="15882" max="15889" width="13.1640625" style="96" customWidth="1"/>
    <col min="15890" max="16128" width="8.83203125" style="96"/>
    <col min="16129" max="16129" width="13" style="96" bestFit="1" customWidth="1"/>
    <col min="16130" max="16130" width="16.6640625" style="96" bestFit="1" customWidth="1"/>
    <col min="16131" max="16131" width="10" style="96" bestFit="1" customWidth="1"/>
    <col min="16132" max="16132" width="10.5" style="96" bestFit="1" customWidth="1"/>
    <col min="16133" max="16133" width="14.1640625" style="96" bestFit="1" customWidth="1"/>
    <col min="16134" max="16134" width="10.5" style="96" bestFit="1" customWidth="1"/>
    <col min="16135" max="16137" width="13.5" style="96" customWidth="1"/>
    <col min="16138" max="16145" width="13.1640625" style="96" customWidth="1"/>
    <col min="16146" max="16384" width="8.83203125" style="96"/>
  </cols>
  <sheetData>
    <row r="2" spans="1:31" s="40" customFormat="1" ht="16" customHeight="1" x14ac:dyDescent="0.2">
      <c r="B2" s="161" t="s">
        <v>868</v>
      </c>
      <c r="C2" s="161"/>
      <c r="D2" s="161"/>
      <c r="E2" s="161"/>
      <c r="F2" s="161"/>
      <c r="G2" s="161"/>
      <c r="H2" s="161"/>
      <c r="I2" s="161"/>
      <c r="J2" s="161"/>
      <c r="K2" s="161"/>
      <c r="L2" s="161"/>
      <c r="M2" s="161"/>
      <c r="N2" s="161"/>
      <c r="O2" s="161"/>
      <c r="P2" s="126"/>
      <c r="Q2" s="126"/>
      <c r="R2" s="126"/>
      <c r="S2" s="126"/>
      <c r="T2" s="126"/>
      <c r="U2" s="126"/>
      <c r="V2" s="126"/>
      <c r="W2" s="126"/>
      <c r="X2" s="126"/>
      <c r="Y2" s="126"/>
      <c r="Z2" s="126"/>
      <c r="AA2" s="126"/>
      <c r="AB2" s="126"/>
      <c r="AC2" s="126"/>
      <c r="AD2" s="126"/>
      <c r="AE2" s="126"/>
    </row>
    <row r="3" spans="1:31" s="40" customFormat="1" x14ac:dyDescent="0.2">
      <c r="B3" s="161"/>
      <c r="C3" s="161"/>
      <c r="D3" s="161"/>
      <c r="E3" s="161"/>
      <c r="F3" s="161"/>
      <c r="G3" s="161"/>
      <c r="H3" s="161"/>
      <c r="I3" s="161"/>
      <c r="J3" s="161"/>
      <c r="K3" s="161"/>
      <c r="L3" s="161"/>
      <c r="M3" s="161"/>
      <c r="N3" s="161"/>
      <c r="O3" s="161"/>
      <c r="P3" s="126"/>
      <c r="Q3" s="126"/>
      <c r="R3" s="126"/>
      <c r="S3" s="126"/>
      <c r="T3" s="126"/>
      <c r="U3" s="126"/>
      <c r="V3" s="126"/>
      <c r="W3" s="126"/>
      <c r="X3" s="126"/>
      <c r="Y3" s="126"/>
      <c r="Z3" s="126"/>
      <c r="AA3" s="126"/>
      <c r="AB3" s="126"/>
      <c r="AC3" s="126"/>
      <c r="AD3" s="126"/>
      <c r="AE3" s="126"/>
    </row>
    <row r="5" spans="1:31" s="93" customFormat="1" ht="29" customHeight="1" x14ac:dyDescent="0.2">
      <c r="G5" s="160" t="s">
        <v>845</v>
      </c>
      <c r="H5" s="160"/>
      <c r="I5" s="160"/>
      <c r="J5" s="160"/>
      <c r="K5" s="160"/>
      <c r="L5" s="160" t="s">
        <v>846</v>
      </c>
      <c r="M5" s="160"/>
      <c r="N5" s="160"/>
      <c r="O5" s="160"/>
      <c r="P5" s="160"/>
      <c r="Q5" s="160"/>
    </row>
    <row r="6" spans="1:31" s="94" customFormat="1" ht="46" customHeight="1" x14ac:dyDescent="0.2">
      <c r="A6" s="46" t="s">
        <v>777</v>
      </c>
      <c r="B6" s="46" t="s">
        <v>848</v>
      </c>
      <c r="C6" s="46" t="s">
        <v>863</v>
      </c>
      <c r="D6" s="94" t="s">
        <v>849</v>
      </c>
      <c r="E6" s="94" t="s">
        <v>850</v>
      </c>
      <c r="F6" s="95" t="s">
        <v>898</v>
      </c>
      <c r="G6" s="95" t="s">
        <v>851</v>
      </c>
      <c r="H6" s="95" t="s">
        <v>852</v>
      </c>
      <c r="I6" s="95" t="s">
        <v>853</v>
      </c>
      <c r="J6" s="94" t="s">
        <v>864</v>
      </c>
      <c r="K6" s="94" t="s">
        <v>854</v>
      </c>
      <c r="L6" s="95" t="s">
        <v>851</v>
      </c>
      <c r="M6" s="95" t="s">
        <v>852</v>
      </c>
      <c r="N6" s="95" t="s">
        <v>853</v>
      </c>
      <c r="O6" s="94" t="s">
        <v>899</v>
      </c>
      <c r="P6" s="94" t="s">
        <v>854</v>
      </c>
      <c r="Q6" s="94" t="s">
        <v>855</v>
      </c>
    </row>
    <row r="7" spans="1:31" x14ac:dyDescent="0.2">
      <c r="A7" s="96" t="s">
        <v>16</v>
      </c>
      <c r="B7" s="96">
        <v>1.7</v>
      </c>
      <c r="C7" s="96">
        <v>36</v>
      </c>
      <c r="D7" s="96">
        <v>1</v>
      </c>
      <c r="E7" s="96" t="s">
        <v>858</v>
      </c>
      <c r="F7" s="96" t="s">
        <v>218</v>
      </c>
      <c r="G7" s="97">
        <v>0.84545454545454601</v>
      </c>
      <c r="H7" s="97">
        <v>0.64545454545454495</v>
      </c>
      <c r="I7" s="97">
        <v>0.60909090909090902</v>
      </c>
      <c r="J7" s="96" t="s">
        <v>317</v>
      </c>
      <c r="K7" s="96">
        <v>0</v>
      </c>
      <c r="L7" s="97">
        <v>0.72727272727272696</v>
      </c>
      <c r="M7" s="97">
        <v>0.91818181818181799</v>
      </c>
      <c r="N7" s="97">
        <v>0.81818181818181801</v>
      </c>
      <c r="O7" s="96" t="s">
        <v>218</v>
      </c>
      <c r="P7" s="96">
        <v>1</v>
      </c>
      <c r="Q7" s="96">
        <v>1</v>
      </c>
    </row>
    <row r="8" spans="1:31" x14ac:dyDescent="0.2">
      <c r="A8" s="96" t="s">
        <v>131</v>
      </c>
      <c r="B8" s="96">
        <v>7.2</v>
      </c>
      <c r="C8" s="96">
        <v>158</v>
      </c>
      <c r="D8" s="96">
        <v>1</v>
      </c>
      <c r="E8" s="96" t="s">
        <v>859</v>
      </c>
      <c r="F8" s="96" t="s">
        <v>218</v>
      </c>
      <c r="G8" s="97">
        <v>0.75454545454545496</v>
      </c>
      <c r="H8" s="97">
        <v>0.56363636363636405</v>
      </c>
      <c r="I8" s="97">
        <v>0.40909090909090901</v>
      </c>
      <c r="J8" s="96" t="s">
        <v>317</v>
      </c>
      <c r="K8" s="96">
        <v>0</v>
      </c>
      <c r="L8" s="97">
        <v>0.74545454545454504</v>
      </c>
      <c r="M8" s="97">
        <v>0.8</v>
      </c>
      <c r="N8" s="97">
        <v>0.62727272727272698</v>
      </c>
      <c r="O8" s="96" t="s">
        <v>218</v>
      </c>
      <c r="P8" s="96">
        <v>1</v>
      </c>
      <c r="Q8" s="96">
        <v>1</v>
      </c>
    </row>
    <row r="9" spans="1:31" x14ac:dyDescent="0.2">
      <c r="A9" s="96" t="s">
        <v>841</v>
      </c>
      <c r="B9" s="96">
        <v>1.1000000000000001</v>
      </c>
      <c r="C9" s="96">
        <v>21</v>
      </c>
      <c r="D9" s="96">
        <v>1</v>
      </c>
      <c r="E9" s="96">
        <v>0</v>
      </c>
      <c r="F9" s="96" t="s">
        <v>218</v>
      </c>
      <c r="G9" s="97">
        <v>0.59090909090909105</v>
      </c>
      <c r="H9" s="97">
        <v>0.46363636363636401</v>
      </c>
      <c r="I9" s="97">
        <v>0.32727272727272699</v>
      </c>
      <c r="J9" s="96" t="s">
        <v>317</v>
      </c>
      <c r="K9" s="96">
        <v>0</v>
      </c>
      <c r="L9" s="97">
        <v>0.51818181818181797</v>
      </c>
      <c r="M9" s="97">
        <v>0.75454545454545496</v>
      </c>
      <c r="N9" s="97">
        <v>0.58181818181818201</v>
      </c>
      <c r="O9" s="96" t="s">
        <v>218</v>
      </c>
      <c r="P9" s="96">
        <v>1</v>
      </c>
      <c r="Q9" s="96">
        <v>1</v>
      </c>
    </row>
    <row r="10" spans="1:31" x14ac:dyDescent="0.2">
      <c r="A10" s="96" t="s">
        <v>127</v>
      </c>
      <c r="B10" s="96">
        <v>1.5</v>
      </c>
      <c r="C10" s="96">
        <v>26</v>
      </c>
      <c r="D10" s="96">
        <v>1</v>
      </c>
      <c r="E10" s="96">
        <v>0</v>
      </c>
      <c r="F10" s="96" t="s">
        <v>218</v>
      </c>
      <c r="G10" s="97">
        <v>0.89090909090909098</v>
      </c>
      <c r="H10" s="97">
        <v>0.61818181818181805</v>
      </c>
      <c r="I10" s="97">
        <v>0.56363636363636405</v>
      </c>
      <c r="J10" s="96" t="s">
        <v>317</v>
      </c>
      <c r="K10" s="96">
        <v>0</v>
      </c>
      <c r="L10" s="97">
        <v>0.72727272727272696</v>
      </c>
      <c r="M10" s="97">
        <v>0.9</v>
      </c>
      <c r="N10" s="97">
        <v>0.78181818181818197</v>
      </c>
      <c r="O10" s="96" t="s">
        <v>218</v>
      </c>
      <c r="P10" s="96">
        <v>1</v>
      </c>
      <c r="Q10" s="96">
        <v>1</v>
      </c>
    </row>
    <row r="11" spans="1:31" x14ac:dyDescent="0.2">
      <c r="A11" s="96" t="s">
        <v>6</v>
      </c>
      <c r="B11" s="96">
        <v>1.4</v>
      </c>
      <c r="C11" s="96">
        <v>34</v>
      </c>
      <c r="D11" s="96">
        <v>1</v>
      </c>
      <c r="E11" s="96">
        <v>0</v>
      </c>
      <c r="F11" s="96" t="s">
        <v>218</v>
      </c>
      <c r="G11" s="97">
        <v>0.61818181818181805</v>
      </c>
      <c r="H11" s="97">
        <v>0.42727272727272703</v>
      </c>
      <c r="I11" s="97">
        <v>0.34545454545454501</v>
      </c>
      <c r="J11" s="96" t="s">
        <v>317</v>
      </c>
      <c r="K11" s="96">
        <v>0</v>
      </c>
      <c r="L11" s="97">
        <v>0.50909090909090904</v>
      </c>
      <c r="M11" s="97">
        <v>0.75454545454545496</v>
      </c>
      <c r="N11" s="97">
        <v>0.61818181818181805</v>
      </c>
      <c r="O11" s="96" t="s">
        <v>218</v>
      </c>
      <c r="P11" s="96">
        <v>1</v>
      </c>
      <c r="Q11" s="96">
        <v>1</v>
      </c>
    </row>
    <row r="12" spans="1:31" x14ac:dyDescent="0.2">
      <c r="A12" s="96" t="s">
        <v>14</v>
      </c>
      <c r="B12" s="96">
        <v>0.9</v>
      </c>
      <c r="C12" s="96">
        <v>20</v>
      </c>
      <c r="D12" s="96">
        <v>1</v>
      </c>
      <c r="E12" s="96">
        <v>0</v>
      </c>
      <c r="F12" s="96" t="s">
        <v>218</v>
      </c>
      <c r="G12" s="97">
        <v>0.87272727272727302</v>
      </c>
      <c r="H12" s="97">
        <v>0.66363636363636402</v>
      </c>
      <c r="I12" s="97">
        <v>0.55454545454545501</v>
      </c>
      <c r="J12" s="96" t="s">
        <v>317</v>
      </c>
      <c r="K12" s="96">
        <v>0</v>
      </c>
      <c r="L12" s="97">
        <v>0.69090909090909103</v>
      </c>
      <c r="M12" s="97">
        <v>0.91818181818181799</v>
      </c>
      <c r="N12" s="97">
        <v>0.75454545454545496</v>
      </c>
      <c r="O12" s="96" t="s">
        <v>218</v>
      </c>
      <c r="P12" s="96">
        <v>1</v>
      </c>
      <c r="Q12" s="96">
        <v>1</v>
      </c>
    </row>
    <row r="13" spans="1:31" x14ac:dyDescent="0.2">
      <c r="A13" s="96" t="s">
        <v>128</v>
      </c>
      <c r="B13" s="96">
        <v>37.799999999999997</v>
      </c>
      <c r="C13" s="96">
        <v>510</v>
      </c>
      <c r="D13" s="96">
        <v>0</v>
      </c>
      <c r="E13" s="96" t="s">
        <v>860</v>
      </c>
      <c r="F13" s="96" t="s">
        <v>218</v>
      </c>
      <c r="G13" s="97">
        <v>0.88181818181818195</v>
      </c>
      <c r="H13" s="97">
        <v>0.70909090909090899</v>
      </c>
      <c r="I13" s="97">
        <v>0.60909090909090902</v>
      </c>
      <c r="J13" s="96" t="s">
        <v>317</v>
      </c>
      <c r="K13" s="96">
        <v>0</v>
      </c>
      <c r="L13" s="97">
        <v>0.87272727272727302</v>
      </c>
      <c r="M13" s="97">
        <v>0.77272727272727304</v>
      </c>
      <c r="N13" s="97">
        <v>0.66363636363636402</v>
      </c>
      <c r="O13" s="96" t="s">
        <v>317</v>
      </c>
      <c r="P13" s="96">
        <v>0</v>
      </c>
      <c r="Q13" s="96">
        <v>0</v>
      </c>
    </row>
    <row r="14" spans="1:31" x14ac:dyDescent="0.2">
      <c r="A14" s="96" t="s">
        <v>3</v>
      </c>
      <c r="B14" s="96">
        <v>21.4</v>
      </c>
      <c r="C14" s="96">
        <v>1089</v>
      </c>
      <c r="D14" s="96">
        <v>0</v>
      </c>
      <c r="E14" s="96" t="s">
        <v>861</v>
      </c>
      <c r="F14" s="96" t="s">
        <v>218</v>
      </c>
      <c r="G14" s="97">
        <v>0.85454545454545505</v>
      </c>
      <c r="H14" s="97">
        <v>0.53636363636363604</v>
      </c>
      <c r="I14" s="97">
        <v>0.50909090909090904</v>
      </c>
      <c r="J14" s="96" t="s">
        <v>317</v>
      </c>
      <c r="K14" s="96">
        <v>0</v>
      </c>
      <c r="L14" s="97">
        <v>0.91818181818181799</v>
      </c>
      <c r="M14" s="97">
        <v>0.70909090909090899</v>
      </c>
      <c r="N14" s="97">
        <v>0.66363636363636402</v>
      </c>
      <c r="O14" s="96" t="s">
        <v>317</v>
      </c>
      <c r="P14" s="96">
        <v>0</v>
      </c>
      <c r="Q14" s="96">
        <v>0</v>
      </c>
    </row>
    <row r="15" spans="1:31" x14ac:dyDescent="0.2">
      <c r="A15" s="96" t="s">
        <v>5</v>
      </c>
      <c r="B15" s="96">
        <v>0</v>
      </c>
      <c r="C15" s="96">
        <v>0</v>
      </c>
      <c r="D15" s="96">
        <v>0</v>
      </c>
      <c r="E15" s="96">
        <v>0</v>
      </c>
      <c r="F15" s="96" t="s">
        <v>218</v>
      </c>
      <c r="G15" s="97">
        <v>0.86363636363636398</v>
      </c>
      <c r="H15" s="97">
        <v>0.67272727272727295</v>
      </c>
      <c r="I15" s="97">
        <v>0.53636363636363604</v>
      </c>
      <c r="J15" s="96" t="s">
        <v>317</v>
      </c>
      <c r="K15" s="96">
        <v>0</v>
      </c>
      <c r="L15" s="97">
        <v>0.68181818181818199</v>
      </c>
      <c r="M15" s="97">
        <v>0.92727272727272703</v>
      </c>
      <c r="N15" s="97">
        <v>0.736363636363636</v>
      </c>
      <c r="O15" s="96" t="s">
        <v>218</v>
      </c>
      <c r="P15" s="96">
        <v>1</v>
      </c>
      <c r="Q15" s="96">
        <v>1</v>
      </c>
    </row>
    <row r="16" spans="1:31" x14ac:dyDescent="0.2">
      <c r="A16" s="96" t="s">
        <v>839</v>
      </c>
      <c r="B16" s="96">
        <v>42.3</v>
      </c>
      <c r="C16" s="96">
        <v>1660</v>
      </c>
      <c r="D16" s="96">
        <v>0</v>
      </c>
      <c r="E16" s="96">
        <v>0</v>
      </c>
      <c r="F16" s="96" t="s">
        <v>317</v>
      </c>
      <c r="G16" s="97">
        <v>0.81818181818181801</v>
      </c>
      <c r="H16" s="97">
        <v>0.59090909090909105</v>
      </c>
      <c r="I16" s="97">
        <v>0.50909090909090904</v>
      </c>
      <c r="J16" s="96" t="s">
        <v>317</v>
      </c>
      <c r="K16" s="96">
        <v>1</v>
      </c>
      <c r="L16" s="97">
        <v>0.81818181818181801</v>
      </c>
      <c r="M16" s="97">
        <v>0.59090909090909105</v>
      </c>
      <c r="N16" s="97">
        <v>0.50909090909090904</v>
      </c>
      <c r="O16" s="96" t="s">
        <v>317</v>
      </c>
      <c r="P16" s="96">
        <v>1</v>
      </c>
      <c r="Q16" s="96">
        <v>1</v>
      </c>
    </row>
    <row r="17" spans="1:17" x14ac:dyDescent="0.2">
      <c r="A17" s="96" t="s">
        <v>840</v>
      </c>
      <c r="B17" s="96">
        <v>40.1</v>
      </c>
      <c r="C17" s="96">
        <v>1697</v>
      </c>
      <c r="D17" s="96">
        <v>0</v>
      </c>
      <c r="E17" s="96">
        <v>0</v>
      </c>
      <c r="F17" s="96" t="s">
        <v>317</v>
      </c>
      <c r="G17" s="97">
        <v>0.79090909090909101</v>
      </c>
      <c r="H17" s="97">
        <v>0.59090909090909105</v>
      </c>
      <c r="I17" s="97">
        <v>0.44545454545454499</v>
      </c>
      <c r="J17" s="96" t="s">
        <v>317</v>
      </c>
      <c r="K17" s="96">
        <v>1</v>
      </c>
      <c r="L17" s="97">
        <v>0.79090909090909101</v>
      </c>
      <c r="M17" s="97">
        <v>0.59090909090909105</v>
      </c>
      <c r="N17" s="97">
        <v>0.44545454545454499</v>
      </c>
      <c r="O17" s="96" t="s">
        <v>317</v>
      </c>
      <c r="P17" s="96">
        <v>1</v>
      </c>
      <c r="Q17" s="96">
        <v>1</v>
      </c>
    </row>
    <row r="18" spans="1:17" x14ac:dyDescent="0.2">
      <c r="A18" s="96" t="s">
        <v>1</v>
      </c>
      <c r="B18" s="96">
        <v>38.6</v>
      </c>
      <c r="C18" s="96">
        <v>1038</v>
      </c>
      <c r="D18" s="96">
        <v>0</v>
      </c>
      <c r="E18" s="96">
        <v>0</v>
      </c>
      <c r="F18" s="96" t="s">
        <v>317</v>
      </c>
      <c r="G18" s="97">
        <v>0.81818181818181801</v>
      </c>
      <c r="H18" s="97">
        <v>0.54545454545454497</v>
      </c>
      <c r="I18" s="97">
        <v>0.42727272727272703</v>
      </c>
      <c r="J18" s="96" t="s">
        <v>317</v>
      </c>
      <c r="K18" s="96">
        <v>1</v>
      </c>
      <c r="L18" s="97">
        <v>0.80909090909090897</v>
      </c>
      <c r="M18" s="97">
        <v>0.66363636363636402</v>
      </c>
      <c r="N18" s="97">
        <v>0.527272727272727</v>
      </c>
      <c r="O18" s="96" t="s">
        <v>317</v>
      </c>
      <c r="P18" s="96">
        <v>1</v>
      </c>
      <c r="Q18" s="96">
        <v>1</v>
      </c>
    </row>
    <row r="19" spans="1:17" x14ac:dyDescent="0.2">
      <c r="A19" s="96" t="s">
        <v>7</v>
      </c>
      <c r="B19" s="96">
        <v>1.6</v>
      </c>
      <c r="C19" s="96">
        <v>14</v>
      </c>
      <c r="D19" s="96">
        <v>1</v>
      </c>
      <c r="E19" s="96">
        <v>0</v>
      </c>
      <c r="F19" s="96" t="s">
        <v>218</v>
      </c>
      <c r="G19" s="97">
        <v>0.74545454545454504</v>
      </c>
      <c r="H19" s="97">
        <v>0.79090909090909101</v>
      </c>
      <c r="I19" s="97">
        <v>0.66363636363636402</v>
      </c>
      <c r="J19" s="96" t="s">
        <v>218</v>
      </c>
      <c r="K19" s="96">
        <v>1</v>
      </c>
      <c r="L19" s="97">
        <v>0.61818181818181805</v>
      </c>
      <c r="M19" s="97">
        <v>0.84545454545454601</v>
      </c>
      <c r="N19" s="97">
        <v>0.69090909090909103</v>
      </c>
      <c r="O19" s="96" t="s">
        <v>218</v>
      </c>
      <c r="P19" s="96">
        <v>1</v>
      </c>
      <c r="Q19" s="96">
        <v>1</v>
      </c>
    </row>
    <row r="20" spans="1:17" x14ac:dyDescent="0.2">
      <c r="A20" s="96" t="s">
        <v>130</v>
      </c>
      <c r="B20" s="96">
        <v>1.7</v>
      </c>
      <c r="C20" s="96">
        <v>11</v>
      </c>
      <c r="D20" s="96">
        <v>1</v>
      </c>
      <c r="E20" s="96">
        <v>0</v>
      </c>
      <c r="F20" s="96" t="s">
        <v>218</v>
      </c>
      <c r="G20" s="97">
        <v>0.59090909090909105</v>
      </c>
      <c r="H20" s="97">
        <v>0.62727272727272698</v>
      </c>
      <c r="I20" s="97">
        <v>0.44545454545454499</v>
      </c>
      <c r="J20" s="96" t="s">
        <v>218</v>
      </c>
      <c r="K20" s="96">
        <v>1</v>
      </c>
      <c r="L20" s="97">
        <v>0.53636363636363604</v>
      </c>
      <c r="M20" s="97">
        <v>0.75454545454545496</v>
      </c>
      <c r="N20" s="97">
        <v>0.54545454545454497</v>
      </c>
      <c r="O20" s="96" t="s">
        <v>218</v>
      </c>
      <c r="P20" s="96">
        <v>1</v>
      </c>
      <c r="Q20" s="96">
        <v>1</v>
      </c>
    </row>
    <row r="21" spans="1:17" x14ac:dyDescent="0.2">
      <c r="A21" s="96" t="s">
        <v>133</v>
      </c>
      <c r="B21" s="96">
        <v>1.7</v>
      </c>
      <c r="C21" s="96">
        <v>20</v>
      </c>
      <c r="D21" s="96">
        <v>1</v>
      </c>
      <c r="E21" s="96">
        <v>0</v>
      </c>
      <c r="F21" s="96" t="s">
        <v>218</v>
      </c>
      <c r="G21" s="97">
        <v>0.50909090909090904</v>
      </c>
      <c r="H21" s="97">
        <v>0.527272727272727</v>
      </c>
      <c r="I21" s="97">
        <v>0.39090909090909098</v>
      </c>
      <c r="J21" s="96" t="s">
        <v>218</v>
      </c>
      <c r="K21" s="96">
        <v>1</v>
      </c>
      <c r="L21" s="97">
        <v>0.4</v>
      </c>
      <c r="M21" s="97">
        <v>0.72727272727272696</v>
      </c>
      <c r="N21" s="97">
        <v>0.55454545454545501</v>
      </c>
      <c r="O21" s="96" t="s">
        <v>218</v>
      </c>
      <c r="P21" s="96">
        <v>1</v>
      </c>
      <c r="Q21" s="96">
        <v>1</v>
      </c>
    </row>
    <row r="22" spans="1:17" x14ac:dyDescent="0.2">
      <c r="A22" s="96" t="s">
        <v>4</v>
      </c>
      <c r="B22" s="96">
        <v>1.6</v>
      </c>
      <c r="C22" s="96">
        <v>11</v>
      </c>
      <c r="D22" s="96">
        <v>1</v>
      </c>
      <c r="E22" s="96">
        <v>0</v>
      </c>
      <c r="F22" s="96" t="s">
        <v>218</v>
      </c>
      <c r="G22" s="97">
        <v>0.7</v>
      </c>
      <c r="H22" s="97">
        <v>0.78181818181818197</v>
      </c>
      <c r="I22" s="97">
        <v>0.66363636363636402</v>
      </c>
      <c r="J22" s="96" t="s">
        <v>218</v>
      </c>
      <c r="K22" s="96">
        <v>1</v>
      </c>
      <c r="L22" s="97">
        <v>0.61818181818181805</v>
      </c>
      <c r="M22" s="97">
        <v>0.82727272727272705</v>
      </c>
      <c r="N22" s="97">
        <v>0.68181818181818199</v>
      </c>
      <c r="O22" s="96" t="s">
        <v>218</v>
      </c>
      <c r="P22" s="96">
        <v>1</v>
      </c>
      <c r="Q22" s="96">
        <v>1</v>
      </c>
    </row>
    <row r="23" spans="1:17" x14ac:dyDescent="0.2">
      <c r="A23" s="96" t="s">
        <v>132</v>
      </c>
      <c r="B23" s="96">
        <v>8.9</v>
      </c>
      <c r="C23" s="96">
        <v>36</v>
      </c>
      <c r="D23" s="96">
        <v>0</v>
      </c>
      <c r="E23" s="96" t="s">
        <v>862</v>
      </c>
      <c r="F23" s="96" t="s">
        <v>218</v>
      </c>
      <c r="G23" s="97">
        <v>0.59090909090909105</v>
      </c>
      <c r="H23" s="97">
        <v>0.60909090909090902</v>
      </c>
      <c r="I23" s="97">
        <v>0.40909090909090901</v>
      </c>
      <c r="J23" s="96" t="s">
        <v>218</v>
      </c>
      <c r="K23" s="96">
        <v>1</v>
      </c>
      <c r="L23" s="97">
        <v>0.59090909090909105</v>
      </c>
      <c r="M23" s="97">
        <v>0.70909090909090899</v>
      </c>
      <c r="N23" s="97">
        <v>0.48181818181818198</v>
      </c>
      <c r="O23" s="96" t="s">
        <v>218</v>
      </c>
      <c r="P23" s="96">
        <v>1</v>
      </c>
      <c r="Q23" s="96">
        <v>1</v>
      </c>
    </row>
    <row r="24" spans="1:17" x14ac:dyDescent="0.2">
      <c r="A24" s="96" t="s">
        <v>129</v>
      </c>
      <c r="B24" s="96">
        <v>0</v>
      </c>
      <c r="C24" s="96">
        <v>0</v>
      </c>
      <c r="D24" s="96">
        <v>0</v>
      </c>
      <c r="E24" s="96">
        <v>0</v>
      </c>
      <c r="F24" s="96" t="s">
        <v>218</v>
      </c>
      <c r="G24" s="97">
        <v>0.66363636363636402</v>
      </c>
      <c r="H24" s="97">
        <v>0.92727272727272703</v>
      </c>
      <c r="I24" s="97">
        <v>0.79090909090909101</v>
      </c>
      <c r="J24" s="96" t="s">
        <v>218</v>
      </c>
      <c r="K24" s="96">
        <v>1</v>
      </c>
      <c r="L24" s="97">
        <v>0.66363636363636402</v>
      </c>
      <c r="M24" s="97">
        <v>0.92727272727272703</v>
      </c>
      <c r="N24" s="97">
        <v>0.79090909090909101</v>
      </c>
      <c r="O24" s="96" t="s">
        <v>218</v>
      </c>
      <c r="P24" s="96">
        <v>1</v>
      </c>
      <c r="Q24" s="96">
        <v>1</v>
      </c>
    </row>
    <row r="25" spans="1:17" x14ac:dyDescent="0.2">
      <c r="A25" s="96" t="s">
        <v>126</v>
      </c>
      <c r="B25" s="96">
        <v>0</v>
      </c>
      <c r="C25" s="96">
        <v>0</v>
      </c>
      <c r="D25" s="96">
        <v>0</v>
      </c>
      <c r="E25" s="96">
        <v>0</v>
      </c>
      <c r="F25" s="96" t="s">
        <v>218</v>
      </c>
      <c r="G25" s="97">
        <v>0.263636363636364</v>
      </c>
      <c r="H25" s="97">
        <v>0.60909090909090902</v>
      </c>
      <c r="I25" s="97">
        <v>0.28181818181818202</v>
      </c>
      <c r="J25" s="96" t="s">
        <v>218</v>
      </c>
      <c r="K25" s="96">
        <v>1</v>
      </c>
      <c r="L25" s="97">
        <v>0.263636363636364</v>
      </c>
      <c r="M25" s="97">
        <v>0.60909090909090902</v>
      </c>
      <c r="N25" s="97">
        <v>0.28181818181818202</v>
      </c>
      <c r="O25" s="96" t="s">
        <v>218</v>
      </c>
      <c r="P25" s="96">
        <v>1</v>
      </c>
      <c r="Q25" s="96">
        <v>1</v>
      </c>
    </row>
    <row r="26" spans="1:17" x14ac:dyDescent="0.2">
      <c r="A26" s="96" t="s">
        <v>842</v>
      </c>
      <c r="B26" s="96">
        <v>0</v>
      </c>
      <c r="C26" s="96">
        <v>0</v>
      </c>
      <c r="D26" s="96">
        <v>0</v>
      </c>
      <c r="E26" s="96">
        <v>0</v>
      </c>
      <c r="F26" s="96" t="s">
        <v>218</v>
      </c>
      <c r="G26" s="97">
        <v>0.67426143041574405</v>
      </c>
      <c r="H26" s="97">
        <v>0.77904530135873096</v>
      </c>
      <c r="I26" s="97">
        <v>0.66970560993996198</v>
      </c>
      <c r="J26" s="96" t="s">
        <v>218</v>
      </c>
      <c r="K26" s="96">
        <v>1</v>
      </c>
      <c r="L26" s="97">
        <v>0.67426143041574405</v>
      </c>
      <c r="M26" s="97">
        <v>0.77904530135873096</v>
      </c>
      <c r="N26" s="97">
        <v>0.66970560993996198</v>
      </c>
      <c r="O26" s="96" t="s">
        <v>218</v>
      </c>
      <c r="P26" s="96">
        <v>1</v>
      </c>
      <c r="Q26" s="96">
        <v>1</v>
      </c>
    </row>
    <row r="27" spans="1:17" x14ac:dyDescent="0.2">
      <c r="A27" s="96" t="s">
        <v>9</v>
      </c>
      <c r="B27" s="96">
        <v>0</v>
      </c>
      <c r="C27" s="96">
        <v>0</v>
      </c>
      <c r="D27" s="96">
        <v>0</v>
      </c>
      <c r="E27" s="96">
        <v>0</v>
      </c>
      <c r="F27" s="96" t="s">
        <v>218</v>
      </c>
      <c r="G27" s="97">
        <v>0.70909090909090899</v>
      </c>
      <c r="H27" s="97">
        <v>0.88181818181818195</v>
      </c>
      <c r="I27" s="97">
        <v>0.79090909090909101</v>
      </c>
      <c r="J27" s="96" t="s">
        <v>218</v>
      </c>
      <c r="K27" s="96">
        <v>1</v>
      </c>
      <c r="L27" s="97">
        <v>0.70909090909090899</v>
      </c>
      <c r="M27" s="97">
        <v>0.88181818181818195</v>
      </c>
      <c r="N27" s="97">
        <v>0.79090909090909101</v>
      </c>
      <c r="O27" s="96" t="s">
        <v>218</v>
      </c>
      <c r="P27" s="96">
        <v>1</v>
      </c>
      <c r="Q27" s="96">
        <v>1</v>
      </c>
    </row>
    <row r="29" spans="1:17" x14ac:dyDescent="0.2">
      <c r="I29" s="160" t="s">
        <v>857</v>
      </c>
      <c r="J29" s="160"/>
      <c r="K29" s="93">
        <v>57.4</v>
      </c>
      <c r="N29" s="160" t="s">
        <v>857</v>
      </c>
      <c r="O29" s="160"/>
      <c r="P29" s="93">
        <v>90.5</v>
      </c>
      <c r="Q29" s="93">
        <v>90.5</v>
      </c>
    </row>
  </sheetData>
  <mergeCells count="5">
    <mergeCell ref="G5:K5"/>
    <mergeCell ref="L5:Q5"/>
    <mergeCell ref="I29:J29"/>
    <mergeCell ref="N29:O29"/>
    <mergeCell ref="B2:O3"/>
  </mergeCells>
  <pageMargins left="0.75" right="0.75" top="1" bottom="1" header="0.5" footer="0.5"/>
  <pageSetup paperSize="9" scale="48" orientation="landscape"/>
  <headerFooter alignWithMargins="0">
    <oddHeader>&amp;L&amp;Z&amp;F</oddHead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2E5BE1-C3CF-954C-A3EC-D28528AEEDE7}">
  <sheetPr>
    <pageSetUpPr fitToPage="1"/>
  </sheetPr>
  <dimension ref="B2:M16"/>
  <sheetViews>
    <sheetView workbookViewId="0">
      <selection activeCell="H8" sqref="H8"/>
    </sheetView>
  </sheetViews>
  <sheetFormatPr baseColWidth="10" defaultRowHeight="16" x14ac:dyDescent="0.2"/>
  <cols>
    <col min="1" max="4" width="10.83203125" style="5"/>
    <col min="5" max="5" width="20.83203125" style="5" bestFit="1" customWidth="1"/>
    <col min="6" max="6" width="13.1640625" style="5" bestFit="1" customWidth="1"/>
    <col min="7" max="7" width="19" style="5" bestFit="1" customWidth="1"/>
    <col min="8" max="8" width="22.33203125" style="5" bestFit="1" customWidth="1"/>
    <col min="9" max="9" width="19.83203125" style="5" customWidth="1"/>
    <col min="10" max="10" width="21.83203125" style="5" bestFit="1" customWidth="1"/>
    <col min="11" max="11" width="22.6640625" style="5" bestFit="1" customWidth="1"/>
    <col min="12" max="12" width="20.6640625" style="5" bestFit="1" customWidth="1"/>
    <col min="13" max="16384" width="10.83203125" style="5"/>
  </cols>
  <sheetData>
    <row r="2" spans="2:13" ht="83" customHeight="1" x14ac:dyDescent="0.2">
      <c r="B2" s="156" t="s">
        <v>892</v>
      </c>
      <c r="C2" s="162"/>
      <c r="D2" s="162"/>
      <c r="E2" s="162"/>
      <c r="F2" s="162"/>
      <c r="G2" s="162"/>
      <c r="H2" s="162"/>
      <c r="I2" s="162"/>
      <c r="J2" s="162"/>
      <c r="K2" s="162"/>
      <c r="L2" s="162"/>
      <c r="M2" s="162"/>
    </row>
    <row r="4" spans="2:13" x14ac:dyDescent="0.2">
      <c r="C4" s="101"/>
      <c r="D4" s="101"/>
      <c r="E4" s="101"/>
      <c r="F4" s="101"/>
      <c r="G4" s="101"/>
      <c r="H4" s="101"/>
      <c r="I4" s="101"/>
      <c r="J4" s="101"/>
      <c r="K4" s="101"/>
      <c r="L4" s="101"/>
      <c r="M4" s="101"/>
    </row>
    <row r="5" spans="2:13" x14ac:dyDescent="0.2">
      <c r="C5" s="101"/>
      <c r="D5" s="101"/>
      <c r="E5" s="101"/>
      <c r="F5" s="101"/>
      <c r="G5" s="101"/>
      <c r="H5" s="101"/>
      <c r="I5" s="101"/>
      <c r="J5" s="101"/>
      <c r="K5" s="101"/>
      <c r="L5" s="101"/>
      <c r="M5" s="101"/>
    </row>
    <row r="6" spans="2:13" ht="45" customHeight="1" x14ac:dyDescent="0.2">
      <c r="C6" s="101"/>
      <c r="D6" s="102" t="s">
        <v>777</v>
      </c>
      <c r="E6" s="103" t="s">
        <v>776</v>
      </c>
      <c r="F6" s="103" t="s">
        <v>775</v>
      </c>
      <c r="G6" s="103" t="s">
        <v>774</v>
      </c>
      <c r="H6" s="104" t="s">
        <v>773</v>
      </c>
      <c r="I6" s="104" t="s">
        <v>772</v>
      </c>
      <c r="J6" s="104" t="s">
        <v>771</v>
      </c>
      <c r="K6" s="104" t="s">
        <v>770</v>
      </c>
      <c r="L6" s="105" t="s">
        <v>769</v>
      </c>
      <c r="M6" s="101"/>
    </row>
    <row r="7" spans="2:13" ht="39" customHeight="1" x14ac:dyDescent="0.2">
      <c r="C7" s="101"/>
      <c r="D7" s="106" t="s">
        <v>126</v>
      </c>
      <c r="E7" s="107" t="s">
        <v>768</v>
      </c>
      <c r="F7" s="107" t="s">
        <v>767</v>
      </c>
      <c r="G7" s="107" t="s">
        <v>727</v>
      </c>
      <c r="H7" s="107" t="s">
        <v>766</v>
      </c>
      <c r="I7" s="108" t="s">
        <v>765</v>
      </c>
      <c r="J7" s="109" t="s">
        <v>764</v>
      </c>
      <c r="K7" s="107" t="s">
        <v>763</v>
      </c>
      <c r="L7" s="110" t="s">
        <v>722</v>
      </c>
      <c r="M7" s="101"/>
    </row>
    <row r="8" spans="2:13" ht="39" customHeight="1" x14ac:dyDescent="0.2">
      <c r="C8" s="101"/>
      <c r="D8" s="106" t="s">
        <v>7</v>
      </c>
      <c r="E8" s="107" t="s">
        <v>751</v>
      </c>
      <c r="F8" s="107" t="s">
        <v>762</v>
      </c>
      <c r="G8" s="111" t="s">
        <v>749</v>
      </c>
      <c r="H8" s="107" t="s">
        <v>761</v>
      </c>
      <c r="I8" s="108" t="s">
        <v>760</v>
      </c>
      <c r="J8" s="109" t="s">
        <v>759</v>
      </c>
      <c r="K8" s="107" t="s">
        <v>758</v>
      </c>
      <c r="L8" s="110" t="s">
        <v>722</v>
      </c>
      <c r="M8" s="101"/>
    </row>
    <row r="9" spans="2:13" ht="39" customHeight="1" x14ac:dyDescent="0.2">
      <c r="C9" s="101"/>
      <c r="D9" s="106" t="s">
        <v>128</v>
      </c>
      <c r="E9" s="107" t="s">
        <v>751</v>
      </c>
      <c r="F9" s="107" t="s">
        <v>757</v>
      </c>
      <c r="G9" s="111" t="s">
        <v>756</v>
      </c>
      <c r="H9" s="107" t="s">
        <v>755</v>
      </c>
      <c r="I9" s="108" t="s">
        <v>754</v>
      </c>
      <c r="J9" s="109" t="s">
        <v>753</v>
      </c>
      <c r="K9" s="107" t="s">
        <v>752</v>
      </c>
      <c r="L9" s="110" t="s">
        <v>737</v>
      </c>
      <c r="M9" s="101"/>
    </row>
    <row r="10" spans="2:13" ht="39" customHeight="1" x14ac:dyDescent="0.2">
      <c r="C10" s="101"/>
      <c r="D10" s="106" t="s">
        <v>127</v>
      </c>
      <c r="E10" s="107" t="s">
        <v>751</v>
      </c>
      <c r="F10" s="107" t="s">
        <v>750</v>
      </c>
      <c r="G10" s="111" t="s">
        <v>749</v>
      </c>
      <c r="H10" s="107" t="s">
        <v>748</v>
      </c>
      <c r="I10" s="108" t="s">
        <v>747</v>
      </c>
      <c r="J10" s="109" t="s">
        <v>746</v>
      </c>
      <c r="K10" s="107" t="s">
        <v>745</v>
      </c>
      <c r="L10" s="110" t="s">
        <v>737</v>
      </c>
      <c r="M10" s="101"/>
    </row>
    <row r="11" spans="2:13" ht="39" customHeight="1" x14ac:dyDescent="0.2">
      <c r="C11" s="101"/>
      <c r="D11" s="106" t="s">
        <v>3</v>
      </c>
      <c r="E11" s="107" t="s">
        <v>744</v>
      </c>
      <c r="F11" s="107" t="s">
        <v>743</v>
      </c>
      <c r="G11" s="111" t="s">
        <v>742</v>
      </c>
      <c r="H11" s="107" t="s">
        <v>741</v>
      </c>
      <c r="I11" s="108" t="s">
        <v>740</v>
      </c>
      <c r="J11" s="109" t="s">
        <v>739</v>
      </c>
      <c r="K11" s="107" t="s">
        <v>738</v>
      </c>
      <c r="L11" s="110" t="s">
        <v>737</v>
      </c>
      <c r="M11" s="101"/>
    </row>
    <row r="12" spans="2:13" ht="39" customHeight="1" x14ac:dyDescent="0.2">
      <c r="C12" s="101"/>
      <c r="D12" s="106" t="s">
        <v>6</v>
      </c>
      <c r="E12" s="111" t="s">
        <v>736</v>
      </c>
      <c r="F12" s="111" t="s">
        <v>735</v>
      </c>
      <c r="G12" s="111" t="s">
        <v>734</v>
      </c>
      <c r="H12" s="107" t="s">
        <v>733</v>
      </c>
      <c r="I12" s="108" t="s">
        <v>732</v>
      </c>
      <c r="J12" s="109" t="s">
        <v>731</v>
      </c>
      <c r="K12" s="107" t="s">
        <v>730</v>
      </c>
      <c r="L12" s="110" t="s">
        <v>722</v>
      </c>
      <c r="M12" s="101"/>
    </row>
    <row r="13" spans="2:13" ht="39" customHeight="1" x14ac:dyDescent="0.2">
      <c r="C13" s="101"/>
      <c r="D13" s="106" t="s">
        <v>129</v>
      </c>
      <c r="E13" s="107" t="s">
        <v>729</v>
      </c>
      <c r="F13" s="107" t="s">
        <v>728</v>
      </c>
      <c r="G13" s="107" t="s">
        <v>727</v>
      </c>
      <c r="H13" s="107" t="s">
        <v>726</v>
      </c>
      <c r="I13" s="108" t="s">
        <v>725</v>
      </c>
      <c r="J13" s="109" t="s">
        <v>724</v>
      </c>
      <c r="K13" s="107" t="s">
        <v>723</v>
      </c>
      <c r="L13" s="110" t="s">
        <v>722</v>
      </c>
      <c r="M13" s="101"/>
    </row>
    <row r="14" spans="2:13" x14ac:dyDescent="0.2">
      <c r="C14" s="101"/>
      <c r="D14" s="101"/>
      <c r="E14" s="101"/>
      <c r="F14" s="101"/>
      <c r="G14" s="101"/>
      <c r="H14" s="101"/>
      <c r="I14" s="101"/>
      <c r="J14" s="112"/>
      <c r="K14" s="112"/>
      <c r="L14" s="101"/>
      <c r="M14" s="101"/>
    </row>
    <row r="15" spans="2:13" x14ac:dyDescent="0.2">
      <c r="C15" s="101"/>
      <c r="D15" s="101"/>
      <c r="E15" s="101"/>
      <c r="F15" s="101"/>
      <c r="G15" s="101"/>
      <c r="H15" s="101"/>
      <c r="I15" s="101"/>
      <c r="J15" s="101"/>
      <c r="K15" s="101"/>
      <c r="L15" s="101"/>
      <c r="M15" s="101"/>
    </row>
    <row r="16" spans="2:13" x14ac:dyDescent="0.2">
      <c r="C16" s="101"/>
      <c r="D16" s="101"/>
      <c r="E16" s="101"/>
      <c r="F16" s="101"/>
      <c r="G16" s="101"/>
      <c r="H16" s="101"/>
      <c r="I16" s="101"/>
      <c r="J16" s="101"/>
      <c r="K16" s="101"/>
      <c r="L16" s="101"/>
      <c r="M16" s="101"/>
    </row>
  </sheetData>
  <mergeCells count="1">
    <mergeCell ref="B2:M2"/>
  </mergeCells>
  <pageMargins left="0.75" right="0.75" top="1" bottom="1" header="0.5" footer="0.5"/>
  <pageSetup paperSize="9" scale="56" orientation="landscape"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H33"/>
  <sheetViews>
    <sheetView topLeftCell="E1" workbookViewId="0">
      <selection activeCell="F27" sqref="F27"/>
    </sheetView>
  </sheetViews>
  <sheetFormatPr baseColWidth="10" defaultRowHeight="16" x14ac:dyDescent="0.2"/>
  <cols>
    <col min="1" max="1" width="38" style="5" bestFit="1" customWidth="1"/>
    <col min="2" max="2" width="17.6640625" style="5" customWidth="1"/>
    <col min="3" max="3" width="37.6640625" style="5" customWidth="1"/>
    <col min="4" max="4" width="66.83203125" style="6" bestFit="1" customWidth="1"/>
    <col min="5" max="5" width="113.5" style="5" bestFit="1" customWidth="1"/>
    <col min="6" max="6" width="33" style="5" customWidth="1"/>
    <col min="7" max="7" width="88.1640625" style="5" customWidth="1"/>
    <col min="8" max="16384" width="10.83203125" style="5"/>
  </cols>
  <sheetData>
    <row r="1" spans="1:7" x14ac:dyDescent="0.2">
      <c r="D1" s="61"/>
    </row>
    <row r="2" spans="1:7" ht="46" customHeight="1" x14ac:dyDescent="0.2">
      <c r="A2" s="149" t="s">
        <v>804</v>
      </c>
      <c r="B2" s="149"/>
      <c r="C2" s="149"/>
      <c r="D2" s="149"/>
      <c r="E2" s="89"/>
      <c r="F2" s="89"/>
      <c r="G2" s="89"/>
    </row>
    <row r="3" spans="1:7" x14ac:dyDescent="0.2">
      <c r="D3" s="61"/>
    </row>
    <row r="4" spans="1:7" ht="24" customHeight="1" x14ac:dyDescent="0.2">
      <c r="A4" s="3" t="s">
        <v>186</v>
      </c>
      <c r="B4" s="3" t="s">
        <v>19</v>
      </c>
      <c r="C4" s="3" t="s">
        <v>163</v>
      </c>
      <c r="D4" s="4" t="s">
        <v>20</v>
      </c>
      <c r="E4" s="3" t="s">
        <v>22</v>
      </c>
      <c r="F4" s="3" t="s">
        <v>24</v>
      </c>
      <c r="G4" s="3" t="s">
        <v>23</v>
      </c>
    </row>
    <row r="5" spans="1:7" ht="41" customHeight="1" x14ac:dyDescent="0.2">
      <c r="A5" s="5" t="s">
        <v>187</v>
      </c>
      <c r="B5" s="6" t="s">
        <v>1</v>
      </c>
      <c r="C5" s="5" t="s">
        <v>2</v>
      </c>
      <c r="D5" s="6" t="s">
        <v>151</v>
      </c>
      <c r="E5" s="5" t="s">
        <v>134</v>
      </c>
      <c r="F5" s="5" t="s">
        <v>25</v>
      </c>
      <c r="G5" s="1" t="s">
        <v>789</v>
      </c>
    </row>
    <row r="6" spans="1:7" ht="24" customHeight="1" x14ac:dyDescent="0.2">
      <c r="A6" s="5" t="s">
        <v>188</v>
      </c>
      <c r="B6" s="5" t="s">
        <v>126</v>
      </c>
      <c r="C6" s="5" t="s">
        <v>0</v>
      </c>
      <c r="D6" s="6" t="s">
        <v>139</v>
      </c>
      <c r="E6" s="5" t="s">
        <v>135</v>
      </c>
      <c r="F6" s="5" t="s">
        <v>25</v>
      </c>
      <c r="G6" s="5" t="s">
        <v>26</v>
      </c>
    </row>
    <row r="7" spans="1:7" ht="24" customHeight="1" x14ac:dyDescent="0.2">
      <c r="A7" s="5" t="s">
        <v>189</v>
      </c>
      <c r="B7" s="5" t="s">
        <v>127</v>
      </c>
      <c r="C7" s="5" t="s">
        <v>0</v>
      </c>
      <c r="D7" s="7" t="s">
        <v>140</v>
      </c>
      <c r="E7" s="5" t="s">
        <v>135</v>
      </c>
      <c r="F7" s="5" t="s">
        <v>25</v>
      </c>
      <c r="G7" s="5" t="s">
        <v>26</v>
      </c>
    </row>
    <row r="8" spans="1:7" ht="24" customHeight="1" x14ac:dyDescent="0.2">
      <c r="A8" s="5" t="s">
        <v>190</v>
      </c>
      <c r="B8" s="5" t="s">
        <v>16</v>
      </c>
      <c r="C8" s="5" t="s">
        <v>0</v>
      </c>
      <c r="D8" s="7" t="s">
        <v>157</v>
      </c>
      <c r="E8" s="5" t="s">
        <v>134</v>
      </c>
      <c r="F8" s="5" t="s">
        <v>25</v>
      </c>
      <c r="G8" s="5" t="s">
        <v>27</v>
      </c>
    </row>
    <row r="9" spans="1:7" ht="24" customHeight="1" x14ac:dyDescent="0.2">
      <c r="A9" s="5" t="s">
        <v>192</v>
      </c>
      <c r="B9" s="5" t="s">
        <v>17</v>
      </c>
      <c r="C9" s="5" t="s">
        <v>0</v>
      </c>
      <c r="D9" s="6" t="s">
        <v>150</v>
      </c>
      <c r="E9" s="5" t="s">
        <v>134</v>
      </c>
      <c r="F9" s="5" t="s">
        <v>25</v>
      </c>
      <c r="G9" s="5" t="s">
        <v>27</v>
      </c>
    </row>
    <row r="10" spans="1:7" ht="24" customHeight="1" x14ac:dyDescent="0.2">
      <c r="A10" s="5" t="s">
        <v>193</v>
      </c>
      <c r="B10" s="5" t="s">
        <v>128</v>
      </c>
      <c r="C10" s="5" t="s">
        <v>0</v>
      </c>
      <c r="D10" s="7" t="s">
        <v>155</v>
      </c>
      <c r="E10" s="5" t="s">
        <v>135</v>
      </c>
      <c r="F10" s="5" t="s">
        <v>25</v>
      </c>
      <c r="G10" s="5" t="s">
        <v>27</v>
      </c>
    </row>
    <row r="11" spans="1:7" ht="24" customHeight="1" x14ac:dyDescent="0.2">
      <c r="A11" s="5" t="s">
        <v>194</v>
      </c>
      <c r="B11" s="5" t="s">
        <v>3</v>
      </c>
      <c r="C11" s="5" t="s">
        <v>0</v>
      </c>
      <c r="D11" s="7" t="s">
        <v>154</v>
      </c>
      <c r="E11" s="5" t="s">
        <v>136</v>
      </c>
      <c r="F11" s="5" t="s">
        <v>162</v>
      </c>
      <c r="G11" s="5" t="s">
        <v>790</v>
      </c>
    </row>
    <row r="12" spans="1:7" ht="24" customHeight="1" x14ac:dyDescent="0.2">
      <c r="A12" s="5" t="s">
        <v>195</v>
      </c>
      <c r="B12" s="5" t="s">
        <v>4</v>
      </c>
      <c r="C12" s="5" t="s">
        <v>0</v>
      </c>
      <c r="D12" s="7" t="s">
        <v>145</v>
      </c>
      <c r="E12" s="5" t="s">
        <v>136</v>
      </c>
      <c r="F12" s="5" t="s">
        <v>162</v>
      </c>
      <c r="G12" s="5" t="s">
        <v>790</v>
      </c>
    </row>
    <row r="13" spans="1:7" ht="24" customHeight="1" x14ac:dyDescent="0.2">
      <c r="A13" s="5" t="s">
        <v>196</v>
      </c>
      <c r="B13" s="5" t="s">
        <v>5</v>
      </c>
      <c r="C13" s="5" t="s">
        <v>0</v>
      </c>
      <c r="D13" s="6" t="s">
        <v>146</v>
      </c>
      <c r="E13" s="5" t="s">
        <v>136</v>
      </c>
      <c r="F13" s="5" t="s">
        <v>162</v>
      </c>
      <c r="G13" s="5" t="s">
        <v>790</v>
      </c>
    </row>
    <row r="14" spans="1:7" ht="24" customHeight="1" x14ac:dyDescent="0.2">
      <c r="A14" s="5" t="s">
        <v>197</v>
      </c>
      <c r="B14" s="5" t="s">
        <v>6</v>
      </c>
      <c r="C14" s="5" t="s">
        <v>0</v>
      </c>
      <c r="D14" s="6" t="s">
        <v>147</v>
      </c>
      <c r="E14" s="5" t="s">
        <v>136</v>
      </c>
      <c r="F14" s="5" t="s">
        <v>162</v>
      </c>
      <c r="G14" s="5" t="s">
        <v>790</v>
      </c>
    </row>
    <row r="15" spans="1:7" ht="24" customHeight="1" x14ac:dyDescent="0.2">
      <c r="A15" s="5" t="s">
        <v>198</v>
      </c>
      <c r="B15" s="5" t="s">
        <v>129</v>
      </c>
      <c r="C15" s="5" t="s">
        <v>0</v>
      </c>
      <c r="D15" s="6" t="s">
        <v>148</v>
      </c>
      <c r="E15" s="5" t="s">
        <v>137</v>
      </c>
      <c r="F15" s="5" t="s">
        <v>162</v>
      </c>
      <c r="G15" s="5" t="s">
        <v>791</v>
      </c>
    </row>
    <row r="16" spans="1:7" ht="24" customHeight="1" x14ac:dyDescent="0.2">
      <c r="A16" s="5" t="s">
        <v>191</v>
      </c>
      <c r="B16" s="6" t="s">
        <v>7</v>
      </c>
      <c r="C16" s="5" t="s">
        <v>0</v>
      </c>
      <c r="D16" s="6" t="s">
        <v>141</v>
      </c>
      <c r="E16" s="5" t="s">
        <v>134</v>
      </c>
      <c r="F16" s="5" t="s">
        <v>162</v>
      </c>
      <c r="G16" s="5" t="s">
        <v>788</v>
      </c>
    </row>
    <row r="17" spans="1:8" ht="24" customHeight="1" x14ac:dyDescent="0.2">
      <c r="A17" s="5" t="s">
        <v>199</v>
      </c>
      <c r="B17" s="6" t="s">
        <v>130</v>
      </c>
      <c r="C17" s="5" t="s">
        <v>2</v>
      </c>
      <c r="D17" s="6" t="s">
        <v>142</v>
      </c>
      <c r="E17" s="5" t="s">
        <v>134</v>
      </c>
      <c r="F17" s="5" t="s">
        <v>162</v>
      </c>
      <c r="G17" s="5" t="s">
        <v>788</v>
      </c>
      <c r="H17" s="8"/>
    </row>
    <row r="18" spans="1:8" ht="24" customHeight="1" x14ac:dyDescent="0.2">
      <c r="A18" s="5" t="s">
        <v>200</v>
      </c>
      <c r="B18" s="6" t="s">
        <v>131</v>
      </c>
      <c r="C18" s="5" t="s">
        <v>8</v>
      </c>
      <c r="D18" s="6" t="s">
        <v>156</v>
      </c>
      <c r="E18" s="5" t="s">
        <v>134</v>
      </c>
      <c r="F18" s="5" t="s">
        <v>162</v>
      </c>
      <c r="G18" s="5" t="s">
        <v>792</v>
      </c>
    </row>
    <row r="19" spans="1:8" ht="24" customHeight="1" x14ac:dyDescent="0.2">
      <c r="A19" s="5" t="s">
        <v>201</v>
      </c>
      <c r="B19" s="5" t="s">
        <v>9</v>
      </c>
      <c r="C19" s="5" t="s">
        <v>8</v>
      </c>
      <c r="D19" s="6" t="s">
        <v>144</v>
      </c>
      <c r="E19" s="5" t="s">
        <v>138</v>
      </c>
      <c r="F19" s="5" t="s">
        <v>162</v>
      </c>
      <c r="G19" s="5" t="s">
        <v>793</v>
      </c>
      <c r="H19" s="8"/>
    </row>
    <row r="20" spans="1:8" ht="24" customHeight="1" x14ac:dyDescent="0.2">
      <c r="A20" s="5" t="s">
        <v>202</v>
      </c>
      <c r="B20" s="5" t="s">
        <v>18</v>
      </c>
      <c r="C20" s="5" t="s">
        <v>8</v>
      </c>
      <c r="D20" s="6" t="s">
        <v>21</v>
      </c>
      <c r="E20" s="5" t="s">
        <v>134</v>
      </c>
      <c r="F20" s="5" t="s">
        <v>25</v>
      </c>
      <c r="G20" s="5" t="s">
        <v>27</v>
      </c>
    </row>
    <row r="21" spans="1:8" ht="24" customHeight="1" x14ac:dyDescent="0.2">
      <c r="A21" s="5" t="s">
        <v>204</v>
      </c>
      <c r="B21" s="5" t="s">
        <v>822</v>
      </c>
      <c r="C21" s="5" t="s">
        <v>10</v>
      </c>
      <c r="D21" s="6" t="s">
        <v>153</v>
      </c>
      <c r="E21" s="5" t="s">
        <v>138</v>
      </c>
      <c r="F21" s="5" t="s">
        <v>162</v>
      </c>
      <c r="G21" s="5" t="s">
        <v>788</v>
      </c>
      <c r="H21" s="8"/>
    </row>
    <row r="22" spans="1:8" s="6" customFormat="1" ht="24" customHeight="1" x14ac:dyDescent="0.2">
      <c r="A22" s="6" t="s">
        <v>205</v>
      </c>
      <c r="B22" s="6" t="s">
        <v>132</v>
      </c>
      <c r="C22" s="6" t="s">
        <v>11</v>
      </c>
      <c r="D22" s="6" t="s">
        <v>158</v>
      </c>
      <c r="E22" s="6" t="s">
        <v>138</v>
      </c>
      <c r="F22" s="5" t="s">
        <v>787</v>
      </c>
      <c r="G22" s="6" t="s">
        <v>788</v>
      </c>
    </row>
    <row r="23" spans="1:8" ht="42" customHeight="1" x14ac:dyDescent="0.2">
      <c r="A23" s="5" t="s">
        <v>203</v>
      </c>
      <c r="B23" s="5" t="s">
        <v>12</v>
      </c>
      <c r="C23" s="5" t="s">
        <v>13</v>
      </c>
      <c r="D23" s="6" t="s">
        <v>149</v>
      </c>
      <c r="E23" s="5" t="s">
        <v>138</v>
      </c>
      <c r="F23" s="5" t="s">
        <v>162</v>
      </c>
      <c r="G23" s="1" t="s">
        <v>794</v>
      </c>
    </row>
    <row r="24" spans="1:8" ht="24" customHeight="1" x14ac:dyDescent="0.2">
      <c r="A24" s="5" t="s">
        <v>206</v>
      </c>
      <c r="B24" s="5" t="s">
        <v>14</v>
      </c>
      <c r="C24" s="5" t="s">
        <v>11</v>
      </c>
      <c r="D24" s="6" t="s">
        <v>143</v>
      </c>
      <c r="E24" s="5" t="s">
        <v>134</v>
      </c>
      <c r="F24" s="5" t="s">
        <v>25</v>
      </c>
      <c r="G24" s="5" t="s">
        <v>26</v>
      </c>
    </row>
    <row r="25" spans="1:8" ht="24" customHeight="1" x14ac:dyDescent="0.2">
      <c r="A25" s="5" t="s">
        <v>207</v>
      </c>
      <c r="B25" s="5" t="s">
        <v>133</v>
      </c>
      <c r="C25" s="5" t="s">
        <v>15</v>
      </c>
      <c r="D25" s="6" t="s">
        <v>152</v>
      </c>
      <c r="E25" s="5" t="s">
        <v>135</v>
      </c>
      <c r="F25" s="5" t="s">
        <v>25</v>
      </c>
      <c r="G25" s="5" t="s">
        <v>26</v>
      </c>
    </row>
    <row r="27" spans="1:8" ht="34" x14ac:dyDescent="0.2">
      <c r="B27" s="1" t="s">
        <v>164</v>
      </c>
      <c r="F27" s="1" t="s">
        <v>895</v>
      </c>
    </row>
    <row r="28" spans="1:8" x14ac:dyDescent="0.2">
      <c r="D28" s="9"/>
    </row>
    <row r="33" spans="2:4" x14ac:dyDescent="0.2">
      <c r="B33" s="1"/>
      <c r="C33" s="1"/>
      <c r="D33" s="2"/>
    </row>
  </sheetData>
  <mergeCells count="1">
    <mergeCell ref="A2:D2"/>
  </mergeCells>
  <pageMargins left="0.75" right="0.75" top="1" bottom="1" header="0.5" footer="0.5"/>
  <pageSetup paperSize="9" scale="30" orientation="landscape"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2:F46"/>
  <sheetViews>
    <sheetView topLeftCell="A22" workbookViewId="0">
      <selection activeCell="D44" sqref="D44"/>
    </sheetView>
  </sheetViews>
  <sheetFormatPr baseColWidth="10" defaultRowHeight="16" x14ac:dyDescent="0.2"/>
  <cols>
    <col min="1" max="2" width="42.1640625" style="5" customWidth="1"/>
    <col min="3" max="3" width="25.6640625" style="5" bestFit="1" customWidth="1"/>
    <col min="4" max="4" width="22.1640625" style="5" customWidth="1"/>
    <col min="5" max="5" width="15.33203125" style="5" customWidth="1"/>
    <col min="6" max="6" width="15.5" style="5" customWidth="1"/>
    <col min="7" max="16384" width="10.83203125" style="5"/>
  </cols>
  <sheetData>
    <row r="2" spans="1:6" x14ac:dyDescent="0.2">
      <c r="A2" s="65" t="s">
        <v>779</v>
      </c>
    </row>
    <row r="4" spans="1:6" s="3" customFormat="1" x14ac:dyDescent="0.2">
      <c r="A4" s="10" t="s">
        <v>170</v>
      </c>
      <c r="B4" s="10" t="s">
        <v>71</v>
      </c>
      <c r="C4" s="10" t="s">
        <v>28</v>
      </c>
      <c r="D4" s="10" t="s">
        <v>59</v>
      </c>
      <c r="E4" s="10" t="s">
        <v>29</v>
      </c>
      <c r="F4" s="10" t="s">
        <v>30</v>
      </c>
    </row>
    <row r="5" spans="1:6" ht="20" customHeight="1" x14ac:dyDescent="0.2">
      <c r="A5" s="11" t="s">
        <v>165</v>
      </c>
      <c r="B5" s="11" t="s">
        <v>31</v>
      </c>
      <c r="C5" s="11" t="s">
        <v>38</v>
      </c>
      <c r="D5" s="11" t="s">
        <v>79</v>
      </c>
      <c r="E5" s="11">
        <v>347580</v>
      </c>
      <c r="F5" s="118" t="s">
        <v>52</v>
      </c>
    </row>
    <row r="6" spans="1:6" ht="20" customHeight="1" x14ac:dyDescent="0.2">
      <c r="A6" s="11" t="s">
        <v>165</v>
      </c>
      <c r="B6" s="11" t="s">
        <v>72</v>
      </c>
      <c r="C6" s="11" t="s">
        <v>39</v>
      </c>
      <c r="D6" s="11" t="s">
        <v>97</v>
      </c>
      <c r="E6" s="11" t="s">
        <v>43</v>
      </c>
      <c r="F6" s="118" t="s">
        <v>52</v>
      </c>
    </row>
    <row r="7" spans="1:6" ht="20" customHeight="1" x14ac:dyDescent="0.2">
      <c r="A7" s="11" t="s">
        <v>165</v>
      </c>
      <c r="B7" s="11" t="s">
        <v>73</v>
      </c>
      <c r="C7" s="11" t="s">
        <v>40</v>
      </c>
      <c r="D7" s="11" t="s">
        <v>97</v>
      </c>
      <c r="E7" s="11" t="s">
        <v>44</v>
      </c>
      <c r="F7" s="118" t="s">
        <v>53</v>
      </c>
    </row>
    <row r="8" spans="1:6" ht="20" customHeight="1" x14ac:dyDescent="0.2">
      <c r="A8" s="11" t="s">
        <v>166</v>
      </c>
      <c r="B8" s="11" t="s">
        <v>35</v>
      </c>
      <c r="C8" s="11" t="s">
        <v>171</v>
      </c>
      <c r="D8" s="11" t="s">
        <v>49</v>
      </c>
      <c r="E8" s="11" t="s">
        <v>82</v>
      </c>
      <c r="F8" s="118" t="s">
        <v>54</v>
      </c>
    </row>
    <row r="9" spans="1:6" ht="20" customHeight="1" x14ac:dyDescent="0.2">
      <c r="A9" s="11" t="s">
        <v>166</v>
      </c>
      <c r="B9" s="11" t="s">
        <v>35</v>
      </c>
      <c r="C9" s="11" t="s">
        <v>172</v>
      </c>
      <c r="D9" s="11" t="s">
        <v>63</v>
      </c>
      <c r="E9" s="11">
        <v>12790</v>
      </c>
      <c r="F9" s="118" t="s">
        <v>56</v>
      </c>
    </row>
    <row r="10" spans="1:6" ht="20" customHeight="1" x14ac:dyDescent="0.2">
      <c r="A10" s="11" t="s">
        <v>167</v>
      </c>
      <c r="B10" s="11" t="s">
        <v>74</v>
      </c>
      <c r="C10" s="11" t="s">
        <v>172</v>
      </c>
      <c r="D10" s="11" t="s">
        <v>97</v>
      </c>
      <c r="E10" s="11">
        <v>7076</v>
      </c>
      <c r="F10" s="118" t="s">
        <v>57</v>
      </c>
    </row>
    <row r="11" spans="1:6" ht="20" customHeight="1" x14ac:dyDescent="0.2">
      <c r="A11" s="11" t="s">
        <v>167</v>
      </c>
      <c r="B11" s="11" t="s">
        <v>75</v>
      </c>
      <c r="C11" s="11" t="s">
        <v>172</v>
      </c>
      <c r="D11" s="11" t="s">
        <v>97</v>
      </c>
      <c r="E11" s="11">
        <v>7074</v>
      </c>
      <c r="F11" s="118" t="s">
        <v>57</v>
      </c>
    </row>
    <row r="12" spans="1:6" s="6" customFormat="1" ht="20" customHeight="1" x14ac:dyDescent="0.2">
      <c r="A12" s="13" t="s">
        <v>167</v>
      </c>
      <c r="B12" s="13" t="s">
        <v>74</v>
      </c>
      <c r="C12" s="13" t="s">
        <v>171</v>
      </c>
      <c r="D12" s="13" t="s">
        <v>97</v>
      </c>
      <c r="E12" s="13" t="s">
        <v>173</v>
      </c>
      <c r="F12" s="119" t="s">
        <v>175</v>
      </c>
    </row>
    <row r="13" spans="1:6" s="6" customFormat="1" ht="20" customHeight="1" x14ac:dyDescent="0.2">
      <c r="A13" s="13" t="s">
        <v>167</v>
      </c>
      <c r="B13" s="13" t="s">
        <v>75</v>
      </c>
      <c r="C13" s="13" t="s">
        <v>171</v>
      </c>
      <c r="D13" s="13" t="s">
        <v>97</v>
      </c>
      <c r="E13" s="13" t="s">
        <v>174</v>
      </c>
      <c r="F13" s="119" t="s">
        <v>175</v>
      </c>
    </row>
    <row r="14" spans="1:6" ht="20" customHeight="1" x14ac:dyDescent="0.2">
      <c r="A14" s="11" t="s">
        <v>167</v>
      </c>
      <c r="B14" s="11" t="s">
        <v>32</v>
      </c>
      <c r="C14" s="11" t="s">
        <v>41</v>
      </c>
      <c r="D14" s="11" t="s">
        <v>45</v>
      </c>
      <c r="E14" s="12" t="s">
        <v>124</v>
      </c>
      <c r="F14" s="118" t="s">
        <v>54</v>
      </c>
    </row>
    <row r="15" spans="1:6" ht="20" customHeight="1" x14ac:dyDescent="0.2">
      <c r="A15" s="11" t="s">
        <v>167</v>
      </c>
      <c r="B15" s="11" t="s">
        <v>33</v>
      </c>
      <c r="C15" s="11" t="s">
        <v>41</v>
      </c>
      <c r="D15" s="11" t="s">
        <v>46</v>
      </c>
      <c r="E15" s="12" t="s">
        <v>125</v>
      </c>
      <c r="F15" s="118" t="s">
        <v>54</v>
      </c>
    </row>
    <row r="16" spans="1:6" ht="20" customHeight="1" x14ac:dyDescent="0.2">
      <c r="A16" s="11" t="s">
        <v>167</v>
      </c>
      <c r="B16" s="11" t="s">
        <v>34</v>
      </c>
      <c r="C16" s="11" t="s">
        <v>42</v>
      </c>
      <c r="D16" s="5" t="s">
        <v>80</v>
      </c>
      <c r="E16" s="11">
        <v>554136</v>
      </c>
      <c r="F16" s="118" t="s">
        <v>55</v>
      </c>
    </row>
    <row r="17" spans="1:6" ht="20" customHeight="1" x14ac:dyDescent="0.2">
      <c r="A17" s="11" t="s">
        <v>167</v>
      </c>
      <c r="B17" s="11" t="s">
        <v>58</v>
      </c>
      <c r="C17" s="11" t="s">
        <v>172</v>
      </c>
      <c r="D17" s="11" t="s">
        <v>60</v>
      </c>
      <c r="E17" s="11">
        <v>8516</v>
      </c>
      <c r="F17" s="118" t="s">
        <v>56</v>
      </c>
    </row>
    <row r="18" spans="1:6" ht="20" customHeight="1" x14ac:dyDescent="0.2">
      <c r="A18" s="11" t="s">
        <v>167</v>
      </c>
      <c r="B18" s="11" t="s">
        <v>108</v>
      </c>
      <c r="C18" s="11" t="s">
        <v>61</v>
      </c>
      <c r="D18" s="11" t="s">
        <v>47</v>
      </c>
      <c r="E18" s="11" t="s">
        <v>185</v>
      </c>
      <c r="F18" s="118" t="s">
        <v>54</v>
      </c>
    </row>
    <row r="19" spans="1:6" ht="20" customHeight="1" x14ac:dyDescent="0.2">
      <c r="A19" s="11" t="s">
        <v>167</v>
      </c>
      <c r="B19" s="11" t="s">
        <v>35</v>
      </c>
      <c r="C19" s="11" t="s">
        <v>171</v>
      </c>
      <c r="D19" s="11" t="s">
        <v>48</v>
      </c>
      <c r="E19" s="11" t="s">
        <v>81</v>
      </c>
      <c r="F19" s="118" t="s">
        <v>54</v>
      </c>
    </row>
    <row r="20" spans="1:6" ht="20" customHeight="1" x14ac:dyDescent="0.2">
      <c r="A20" s="11" t="s">
        <v>167</v>
      </c>
      <c r="B20" s="11" t="s">
        <v>36</v>
      </c>
      <c r="C20" s="11" t="s">
        <v>171</v>
      </c>
      <c r="D20" s="11" t="s">
        <v>50</v>
      </c>
      <c r="E20" s="11" t="s">
        <v>83</v>
      </c>
      <c r="F20" s="118" t="s">
        <v>54</v>
      </c>
    </row>
    <row r="21" spans="1:6" s="6" customFormat="1" ht="20" customHeight="1" x14ac:dyDescent="0.2">
      <c r="A21" s="11" t="s">
        <v>167</v>
      </c>
      <c r="B21" s="13" t="s">
        <v>159</v>
      </c>
      <c r="C21" s="11" t="s">
        <v>171</v>
      </c>
      <c r="D21" s="13" t="s">
        <v>160</v>
      </c>
      <c r="E21" s="13" t="s">
        <v>161</v>
      </c>
      <c r="F21" s="119" t="s">
        <v>54</v>
      </c>
    </row>
    <row r="22" spans="1:6" ht="20" customHeight="1" x14ac:dyDescent="0.2">
      <c r="A22" s="11" t="s">
        <v>167</v>
      </c>
      <c r="B22" s="11" t="s">
        <v>37</v>
      </c>
      <c r="C22" s="11" t="s">
        <v>171</v>
      </c>
      <c r="D22" s="11" t="s">
        <v>51</v>
      </c>
      <c r="E22" s="11" t="s">
        <v>84</v>
      </c>
      <c r="F22" s="118" t="s">
        <v>56</v>
      </c>
    </row>
    <row r="23" spans="1:6" ht="20" customHeight="1" x14ac:dyDescent="0.2">
      <c r="A23" s="11" t="s">
        <v>167</v>
      </c>
      <c r="B23" s="11" t="s">
        <v>69</v>
      </c>
      <c r="C23" s="11" t="s">
        <v>171</v>
      </c>
      <c r="D23" s="11" t="s">
        <v>113</v>
      </c>
      <c r="E23" s="11" t="s">
        <v>112</v>
      </c>
      <c r="F23" s="118" t="s">
        <v>111</v>
      </c>
    </row>
    <row r="24" spans="1:6" ht="20" customHeight="1" x14ac:dyDescent="0.2">
      <c r="A24" s="11" t="s">
        <v>167</v>
      </c>
      <c r="B24" s="11" t="s">
        <v>70</v>
      </c>
      <c r="C24" s="11" t="s">
        <v>172</v>
      </c>
      <c r="D24" s="11" t="s">
        <v>90</v>
      </c>
      <c r="E24" s="11">
        <v>9106</v>
      </c>
      <c r="F24" s="118" t="s">
        <v>57</v>
      </c>
    </row>
    <row r="25" spans="1:6" ht="20" customHeight="1" x14ac:dyDescent="0.2">
      <c r="A25" s="11" t="s">
        <v>167</v>
      </c>
      <c r="B25" s="11" t="s">
        <v>76</v>
      </c>
      <c r="C25" s="11" t="s">
        <v>171</v>
      </c>
      <c r="D25" s="11" t="s">
        <v>103</v>
      </c>
      <c r="E25" s="11" t="s">
        <v>104</v>
      </c>
      <c r="F25" s="118" t="s">
        <v>55</v>
      </c>
    </row>
    <row r="26" spans="1:6" ht="20" customHeight="1" x14ac:dyDescent="0.2">
      <c r="A26" s="11" t="s">
        <v>167</v>
      </c>
      <c r="B26" s="11" t="s">
        <v>77</v>
      </c>
      <c r="C26" s="11" t="s">
        <v>172</v>
      </c>
      <c r="D26" s="11" t="s">
        <v>91</v>
      </c>
      <c r="E26" s="11">
        <v>4858</v>
      </c>
      <c r="F26" s="118" t="s">
        <v>56</v>
      </c>
    </row>
    <row r="27" spans="1:6" ht="20" customHeight="1" x14ac:dyDescent="0.2">
      <c r="A27" s="11" t="s">
        <v>167</v>
      </c>
      <c r="B27" s="11" t="s">
        <v>67</v>
      </c>
      <c r="C27" s="13" t="s">
        <v>179</v>
      </c>
      <c r="D27" s="11" t="s">
        <v>114</v>
      </c>
      <c r="E27" s="11" t="s">
        <v>97</v>
      </c>
      <c r="F27" s="118" t="s">
        <v>115</v>
      </c>
    </row>
    <row r="28" spans="1:6" ht="20" customHeight="1" x14ac:dyDescent="0.2">
      <c r="A28" s="11" t="s">
        <v>167</v>
      </c>
      <c r="B28" s="11" t="s">
        <v>68</v>
      </c>
      <c r="C28" s="11" t="s">
        <v>172</v>
      </c>
      <c r="D28" s="11" t="s">
        <v>97</v>
      </c>
      <c r="E28" s="11">
        <v>3742</v>
      </c>
      <c r="F28" s="118" t="s">
        <v>111</v>
      </c>
    </row>
    <row r="29" spans="1:6" ht="20" customHeight="1" x14ac:dyDescent="0.2">
      <c r="A29" s="11" t="s">
        <v>167</v>
      </c>
      <c r="B29" s="11" t="s">
        <v>92</v>
      </c>
      <c r="C29" s="11" t="s">
        <v>172</v>
      </c>
      <c r="D29" s="11" t="s">
        <v>93</v>
      </c>
      <c r="E29" s="11">
        <v>9644</v>
      </c>
      <c r="F29" s="118" t="s">
        <v>94</v>
      </c>
    </row>
    <row r="30" spans="1:6" ht="20" customHeight="1" x14ac:dyDescent="0.2">
      <c r="A30" s="11" t="s">
        <v>167</v>
      </c>
      <c r="B30" s="11" t="s">
        <v>78</v>
      </c>
      <c r="C30" s="11" t="s">
        <v>172</v>
      </c>
      <c r="D30" s="11" t="s">
        <v>95</v>
      </c>
      <c r="E30" s="11">
        <v>4060</v>
      </c>
      <c r="F30" s="118" t="s">
        <v>56</v>
      </c>
    </row>
    <row r="31" spans="1:6" ht="20" customHeight="1" x14ac:dyDescent="0.2">
      <c r="A31" s="11" t="s">
        <v>167</v>
      </c>
      <c r="B31" s="11" t="s">
        <v>96</v>
      </c>
      <c r="C31" s="11" t="s">
        <v>171</v>
      </c>
      <c r="D31" s="11" t="s">
        <v>99</v>
      </c>
      <c r="E31" s="11" t="s">
        <v>98</v>
      </c>
      <c r="F31" s="118" t="s">
        <v>56</v>
      </c>
    </row>
    <row r="32" spans="1:6" ht="20" customHeight="1" x14ac:dyDescent="0.2">
      <c r="A32" s="11" t="s">
        <v>167</v>
      </c>
      <c r="B32" s="11" t="s">
        <v>85</v>
      </c>
      <c r="C32" s="11" t="s">
        <v>172</v>
      </c>
      <c r="D32" s="11" t="s">
        <v>102</v>
      </c>
      <c r="E32" s="11">
        <v>2118</v>
      </c>
      <c r="F32" s="118" t="s">
        <v>57</v>
      </c>
    </row>
    <row r="33" spans="1:6" ht="20" customHeight="1" x14ac:dyDescent="0.2">
      <c r="A33" s="11" t="s">
        <v>167</v>
      </c>
      <c r="B33" s="11" t="s">
        <v>105</v>
      </c>
      <c r="C33" s="11" t="s">
        <v>172</v>
      </c>
      <c r="D33" s="11" t="s">
        <v>176</v>
      </c>
      <c r="E33" s="11">
        <v>9664</v>
      </c>
      <c r="F33" s="118" t="s">
        <v>56</v>
      </c>
    </row>
    <row r="34" spans="1:6" ht="20" customHeight="1" x14ac:dyDescent="0.2">
      <c r="A34" s="11" t="s">
        <v>167</v>
      </c>
      <c r="B34" s="11" t="s">
        <v>86</v>
      </c>
      <c r="C34" s="11" t="s">
        <v>42</v>
      </c>
      <c r="D34" s="11" t="s">
        <v>101</v>
      </c>
      <c r="E34" s="11">
        <v>556494</v>
      </c>
      <c r="F34" s="118" t="s">
        <v>100</v>
      </c>
    </row>
    <row r="35" spans="1:6" ht="20" customHeight="1" x14ac:dyDescent="0.2">
      <c r="A35" s="11" t="s">
        <v>167</v>
      </c>
      <c r="B35" s="11" t="s">
        <v>87</v>
      </c>
      <c r="C35" s="11" t="s">
        <v>171</v>
      </c>
      <c r="D35" s="12" t="s">
        <v>116</v>
      </c>
      <c r="E35" s="12" t="s">
        <v>117</v>
      </c>
      <c r="F35" s="118" t="s">
        <v>54</v>
      </c>
    </row>
    <row r="36" spans="1:6" ht="20" customHeight="1" x14ac:dyDescent="0.2">
      <c r="A36" s="11" t="s">
        <v>167</v>
      </c>
      <c r="B36" s="11" t="s">
        <v>88</v>
      </c>
      <c r="C36" s="11" t="s">
        <v>172</v>
      </c>
      <c r="D36" s="11" t="s">
        <v>123</v>
      </c>
      <c r="E36" s="11">
        <v>3868</v>
      </c>
      <c r="F36" s="118" t="s">
        <v>56</v>
      </c>
    </row>
    <row r="37" spans="1:6" ht="20" customHeight="1" x14ac:dyDescent="0.2">
      <c r="A37" s="11" t="s">
        <v>167</v>
      </c>
      <c r="B37" s="11" t="s">
        <v>66</v>
      </c>
      <c r="C37" s="11" t="s">
        <v>171</v>
      </c>
      <c r="D37" s="11" t="s">
        <v>118</v>
      </c>
      <c r="E37" s="11" t="s">
        <v>119</v>
      </c>
      <c r="F37" s="118" t="s">
        <v>54</v>
      </c>
    </row>
    <row r="38" spans="1:6" ht="20" customHeight="1" x14ac:dyDescent="0.2">
      <c r="A38" s="11" t="s">
        <v>167</v>
      </c>
      <c r="B38" s="11" t="s">
        <v>89</v>
      </c>
      <c r="C38" s="11" t="s">
        <v>172</v>
      </c>
      <c r="D38" s="11" t="s">
        <v>120</v>
      </c>
      <c r="E38" s="11">
        <v>3686</v>
      </c>
      <c r="F38" s="118" t="s">
        <v>121</v>
      </c>
    </row>
    <row r="39" spans="1:6" ht="20" customHeight="1" x14ac:dyDescent="0.2">
      <c r="A39" s="11" t="s">
        <v>167</v>
      </c>
      <c r="B39" s="11" t="s">
        <v>106</v>
      </c>
      <c r="C39" s="11" t="s">
        <v>172</v>
      </c>
      <c r="D39" s="11" t="s">
        <v>122</v>
      </c>
      <c r="E39" s="11">
        <v>2947</v>
      </c>
      <c r="F39" s="118" t="s">
        <v>56</v>
      </c>
    </row>
    <row r="40" spans="1:6" s="14" customFormat="1" ht="20" customHeight="1" x14ac:dyDescent="0.2">
      <c r="A40" s="12" t="s">
        <v>168</v>
      </c>
      <c r="B40" s="12" t="s">
        <v>35</v>
      </c>
      <c r="C40" s="12" t="s">
        <v>62</v>
      </c>
      <c r="D40" s="12" t="s">
        <v>64</v>
      </c>
      <c r="E40" s="12" t="s">
        <v>65</v>
      </c>
      <c r="F40" s="120" t="s">
        <v>169</v>
      </c>
    </row>
    <row r="41" spans="1:6" ht="20" customHeight="1" x14ac:dyDescent="0.2">
      <c r="A41" s="12" t="s">
        <v>168</v>
      </c>
      <c r="B41" s="5" t="s">
        <v>66</v>
      </c>
      <c r="C41" s="11" t="s">
        <v>171</v>
      </c>
      <c r="D41" s="5" t="s">
        <v>110</v>
      </c>
      <c r="E41" s="5" t="s">
        <v>109</v>
      </c>
      <c r="F41" s="120" t="s">
        <v>169</v>
      </c>
    </row>
    <row r="42" spans="1:6" ht="20" customHeight="1" x14ac:dyDescent="0.2">
      <c r="A42" s="12" t="s">
        <v>168</v>
      </c>
      <c r="B42" s="5" t="s">
        <v>108</v>
      </c>
      <c r="C42" s="11" t="s">
        <v>61</v>
      </c>
      <c r="D42" s="5" t="s">
        <v>107</v>
      </c>
      <c r="E42" s="5" t="s">
        <v>184</v>
      </c>
      <c r="F42" s="120" t="s">
        <v>169</v>
      </c>
    </row>
    <row r="43" spans="1:6" s="6" customFormat="1" ht="20" customHeight="1" x14ac:dyDescent="0.2">
      <c r="A43" s="6" t="s">
        <v>177</v>
      </c>
      <c r="B43" s="6" t="s">
        <v>180</v>
      </c>
      <c r="C43" s="6" t="s">
        <v>178</v>
      </c>
      <c r="D43" s="6">
        <v>30.9</v>
      </c>
      <c r="E43" s="6" t="s">
        <v>181</v>
      </c>
      <c r="F43" s="9" t="s">
        <v>97</v>
      </c>
    </row>
    <row r="44" spans="1:6" s="6" customFormat="1" ht="20" customHeight="1" x14ac:dyDescent="0.2">
      <c r="A44" s="6" t="s">
        <v>177</v>
      </c>
      <c r="B44" s="6" t="s">
        <v>36</v>
      </c>
      <c r="C44" s="6" t="s">
        <v>178</v>
      </c>
      <c r="D44" s="6" t="s">
        <v>182</v>
      </c>
      <c r="E44" s="6" t="s">
        <v>183</v>
      </c>
      <c r="F44" s="9" t="s">
        <v>97</v>
      </c>
    </row>
    <row r="45" spans="1:6" ht="20" customHeight="1" x14ac:dyDescent="0.2">
      <c r="A45" s="116" t="s">
        <v>880</v>
      </c>
      <c r="B45" s="116" t="s">
        <v>180</v>
      </c>
      <c r="C45" s="5" t="s">
        <v>873</v>
      </c>
      <c r="D45" s="5" t="s">
        <v>875</v>
      </c>
      <c r="E45" s="5" t="s">
        <v>874</v>
      </c>
      <c r="F45" s="122" t="s">
        <v>872</v>
      </c>
    </row>
    <row r="46" spans="1:6" ht="20" customHeight="1" x14ac:dyDescent="0.2">
      <c r="A46" s="117" t="s">
        <v>880</v>
      </c>
      <c r="B46" s="116" t="s">
        <v>36</v>
      </c>
      <c r="C46" s="5" t="s">
        <v>62</v>
      </c>
      <c r="D46" s="5" t="s">
        <v>870</v>
      </c>
      <c r="E46" s="5" t="s">
        <v>871</v>
      </c>
      <c r="F46" s="121" t="s">
        <v>57</v>
      </c>
    </row>
  </sheetData>
  <phoneticPr fontId="3" type="noConversion"/>
  <pageMargins left="0.75" right="0.75" top="1" bottom="1" header="0.5" footer="0.5"/>
  <pageSetup paperSize="9" scale="55" orientation="landscape" horizontalDpi="4294967292" verticalDpi="4294967292"/>
  <ignoredErrors>
    <ignoredError sqref="F27 F5:F6" twoDigitTextYear="1"/>
  </ignoredErrors>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A72E5-853A-4843-B62B-A3DBE3EBC8A0}">
  <sheetPr>
    <pageSetUpPr fitToPage="1"/>
  </sheetPr>
  <dimension ref="A2:W112"/>
  <sheetViews>
    <sheetView zoomScaleNormal="100" workbookViewId="0">
      <selection activeCell="F36" sqref="F36"/>
    </sheetView>
  </sheetViews>
  <sheetFormatPr baseColWidth="10" defaultRowHeight="16" x14ac:dyDescent="0.2"/>
  <cols>
    <col min="1" max="1" width="12.5" style="6" customWidth="1"/>
    <col min="2" max="2" width="49.5" style="6" bestFit="1" customWidth="1"/>
    <col min="3" max="3" width="15.33203125" style="6" bestFit="1" customWidth="1"/>
    <col min="4" max="4" width="12.6640625" style="6" bestFit="1" customWidth="1"/>
    <col min="5" max="5" width="11.6640625" style="6" customWidth="1"/>
    <col min="6" max="6" width="12.5" style="6" customWidth="1"/>
    <col min="7" max="7" width="14.6640625" style="6" bestFit="1" customWidth="1"/>
    <col min="8" max="8" width="4.6640625" style="6" bestFit="1" customWidth="1"/>
    <col min="9" max="9" width="5.5" style="6" bestFit="1" customWidth="1"/>
    <col min="10" max="10" width="7.1640625" style="6" customWidth="1"/>
    <col min="11" max="13" width="8" style="6" customWidth="1"/>
    <col min="14" max="14" width="67.5" style="6" bestFit="1" customWidth="1"/>
    <col min="15" max="15" width="12" style="6" bestFit="1" customWidth="1"/>
    <col min="16" max="16" width="10.83203125" style="6"/>
    <col min="17" max="17" width="30.33203125" style="6" bestFit="1" customWidth="1"/>
    <col min="18" max="18" width="48.83203125" style="6" bestFit="1" customWidth="1"/>
    <col min="19" max="19" width="51.6640625" style="6" bestFit="1" customWidth="1"/>
    <col min="20" max="20" width="10.83203125" style="15"/>
    <col min="21" max="16384" width="10.83203125" style="6"/>
  </cols>
  <sheetData>
    <row r="2" spans="1:23" s="61" customFormat="1" x14ac:dyDescent="0.2">
      <c r="A2" s="65" t="s">
        <v>798</v>
      </c>
      <c r="T2" s="15"/>
    </row>
    <row r="3" spans="1:23" s="61" customFormat="1" x14ac:dyDescent="0.2">
      <c r="T3" s="15"/>
    </row>
    <row r="4" spans="1:23" s="129" customFormat="1" ht="130" customHeight="1" x14ac:dyDescent="0.2">
      <c r="A4" s="131" t="s">
        <v>656</v>
      </c>
      <c r="B4" s="131" t="s">
        <v>23</v>
      </c>
      <c r="C4" s="131" t="s">
        <v>655</v>
      </c>
      <c r="D4" s="131" t="s">
        <v>654</v>
      </c>
      <c r="E4" s="131" t="s">
        <v>653</v>
      </c>
      <c r="F4" s="131" t="s">
        <v>652</v>
      </c>
      <c r="G4" s="131" t="s">
        <v>651</v>
      </c>
      <c r="H4" s="131" t="s">
        <v>650</v>
      </c>
      <c r="I4" s="131" t="s">
        <v>649</v>
      </c>
      <c r="J4" s="131" t="s">
        <v>648</v>
      </c>
      <c r="K4" s="131" t="s">
        <v>647</v>
      </c>
      <c r="L4" s="131" t="s">
        <v>646</v>
      </c>
      <c r="M4" s="131" t="s">
        <v>645</v>
      </c>
      <c r="N4" s="131" t="s">
        <v>644</v>
      </c>
      <c r="O4" s="131" t="s">
        <v>643</v>
      </c>
      <c r="P4" s="131" t="s">
        <v>642</v>
      </c>
      <c r="Q4" s="132" t="s">
        <v>641</v>
      </c>
      <c r="R4" s="132" t="s">
        <v>640</v>
      </c>
      <c r="S4" s="132" t="s">
        <v>639</v>
      </c>
      <c r="T4" s="133" t="s">
        <v>638</v>
      </c>
      <c r="U4" s="132" t="s">
        <v>637</v>
      </c>
      <c r="V4" s="132" t="s">
        <v>636</v>
      </c>
      <c r="W4" s="4"/>
    </row>
    <row r="5" spans="1:23" ht="21" customHeight="1" x14ac:dyDescent="0.2">
      <c r="A5" s="19" t="s">
        <v>635</v>
      </c>
      <c r="B5" s="19" t="s">
        <v>321</v>
      </c>
      <c r="C5" s="19" t="s">
        <v>609</v>
      </c>
      <c r="D5" s="19" t="s">
        <v>222</v>
      </c>
      <c r="E5" s="19" t="s">
        <v>308</v>
      </c>
      <c r="F5" s="19" t="s">
        <v>220</v>
      </c>
      <c r="G5" s="19">
        <v>57</v>
      </c>
      <c r="H5" s="23" t="s">
        <v>97</v>
      </c>
      <c r="I5" s="39" t="s">
        <v>615</v>
      </c>
      <c r="J5" s="25">
        <v>1.7822379424748431E-3</v>
      </c>
      <c r="K5" s="19" t="s">
        <v>634</v>
      </c>
      <c r="L5" s="25"/>
      <c r="M5" s="19"/>
      <c r="N5" s="23" t="s">
        <v>308</v>
      </c>
      <c r="O5" s="23" t="s">
        <v>308</v>
      </c>
      <c r="P5" s="37" t="s">
        <v>308</v>
      </c>
      <c r="Q5" s="37" t="s">
        <v>308</v>
      </c>
      <c r="R5" s="21" t="s">
        <v>556</v>
      </c>
      <c r="S5" s="37" t="s">
        <v>308</v>
      </c>
      <c r="T5" s="37" t="s">
        <v>308</v>
      </c>
      <c r="U5" s="37" t="s">
        <v>308</v>
      </c>
      <c r="V5" s="37" t="s">
        <v>308</v>
      </c>
    </row>
    <row r="6" spans="1:23" ht="21" customHeight="1" x14ac:dyDescent="0.2">
      <c r="A6" s="19" t="s">
        <v>633</v>
      </c>
      <c r="B6" s="19" t="s">
        <v>321</v>
      </c>
      <c r="C6" s="19" t="s">
        <v>609</v>
      </c>
      <c r="D6" s="19" t="s">
        <v>222</v>
      </c>
      <c r="E6" s="19" t="s">
        <v>308</v>
      </c>
      <c r="F6" s="19" t="s">
        <v>234</v>
      </c>
      <c r="G6" s="19">
        <v>59</v>
      </c>
      <c r="H6" s="23" t="s">
        <v>97</v>
      </c>
      <c r="I6" s="23" t="s">
        <v>615</v>
      </c>
      <c r="J6" s="25">
        <v>1.9786857361058078E-3</v>
      </c>
      <c r="K6" s="19"/>
      <c r="L6" s="25"/>
      <c r="M6" s="19"/>
      <c r="N6" s="23" t="s">
        <v>308</v>
      </c>
      <c r="O6" s="37" t="s">
        <v>308</v>
      </c>
      <c r="P6" s="37" t="s">
        <v>308</v>
      </c>
      <c r="Q6" s="37" t="s">
        <v>308</v>
      </c>
      <c r="R6" s="21" t="s">
        <v>556</v>
      </c>
      <c r="S6" s="37" t="s">
        <v>308</v>
      </c>
      <c r="T6" s="37" t="s">
        <v>308</v>
      </c>
      <c r="U6" s="37" t="s">
        <v>308</v>
      </c>
      <c r="V6" s="37" t="s">
        <v>308</v>
      </c>
    </row>
    <row r="7" spans="1:23" ht="34" x14ac:dyDescent="0.2">
      <c r="A7" s="19" t="s">
        <v>632</v>
      </c>
      <c r="B7" s="19" t="s">
        <v>321</v>
      </c>
      <c r="C7" s="19" t="s">
        <v>609</v>
      </c>
      <c r="D7" s="19" t="s">
        <v>222</v>
      </c>
      <c r="E7" s="19" t="s">
        <v>308</v>
      </c>
      <c r="F7" s="19" t="s">
        <v>234</v>
      </c>
      <c r="G7" s="19">
        <v>51</v>
      </c>
      <c r="H7" s="23" t="s">
        <v>97</v>
      </c>
      <c r="I7" s="23" t="s">
        <v>615</v>
      </c>
      <c r="J7" s="25">
        <v>0</v>
      </c>
      <c r="K7" s="26" t="s">
        <v>631</v>
      </c>
      <c r="L7" s="25"/>
      <c r="M7" s="19"/>
      <c r="N7" s="23" t="s">
        <v>308</v>
      </c>
      <c r="O7" s="37" t="s">
        <v>308</v>
      </c>
      <c r="P7" s="37" t="s">
        <v>308</v>
      </c>
      <c r="Q7" s="37" t="s">
        <v>308</v>
      </c>
      <c r="R7" s="33" t="s">
        <v>802</v>
      </c>
      <c r="S7" s="37" t="s">
        <v>308</v>
      </c>
      <c r="T7" s="37" t="s">
        <v>308</v>
      </c>
      <c r="U7" s="37" t="s">
        <v>308</v>
      </c>
      <c r="V7" s="37" t="s">
        <v>308</v>
      </c>
    </row>
    <row r="8" spans="1:23" ht="21" customHeight="1" x14ac:dyDescent="0.2">
      <c r="A8" s="19" t="s">
        <v>630</v>
      </c>
      <c r="B8" s="19" t="s">
        <v>321</v>
      </c>
      <c r="C8" s="19" t="s">
        <v>609</v>
      </c>
      <c r="D8" s="19" t="s">
        <v>222</v>
      </c>
      <c r="E8" s="19" t="s">
        <v>308</v>
      </c>
      <c r="F8" s="19" t="s">
        <v>220</v>
      </c>
      <c r="G8" s="19">
        <v>73</v>
      </c>
      <c r="H8" s="23" t="s">
        <v>97</v>
      </c>
      <c r="I8" s="23" t="s">
        <v>615</v>
      </c>
      <c r="J8" s="25">
        <v>1.4380212827149841E-4</v>
      </c>
      <c r="K8" s="19"/>
      <c r="L8" s="25"/>
      <c r="M8" s="19"/>
      <c r="N8" s="23" t="s">
        <v>308</v>
      </c>
      <c r="O8" s="23" t="s">
        <v>308</v>
      </c>
      <c r="P8" s="37" t="s">
        <v>308</v>
      </c>
      <c r="Q8" s="37" t="s">
        <v>308</v>
      </c>
      <c r="R8" s="21" t="s">
        <v>556</v>
      </c>
      <c r="S8" s="37" t="s">
        <v>308</v>
      </c>
      <c r="T8" s="37" t="s">
        <v>308</v>
      </c>
      <c r="U8" s="37" t="s">
        <v>308</v>
      </c>
      <c r="V8" s="37" t="s">
        <v>308</v>
      </c>
    </row>
    <row r="9" spans="1:23" ht="21" customHeight="1" x14ac:dyDescent="0.2">
      <c r="A9" s="19" t="s">
        <v>629</v>
      </c>
      <c r="B9" s="19" t="s">
        <v>321</v>
      </c>
      <c r="C9" s="19" t="s">
        <v>609</v>
      </c>
      <c r="D9" s="19" t="s">
        <v>222</v>
      </c>
      <c r="E9" s="19" t="s">
        <v>308</v>
      </c>
      <c r="F9" s="19" t="s">
        <v>234</v>
      </c>
      <c r="G9" s="19">
        <v>26</v>
      </c>
      <c r="H9" s="23" t="s">
        <v>97</v>
      </c>
      <c r="I9" s="23" t="s">
        <v>615</v>
      </c>
      <c r="J9" s="25">
        <v>0</v>
      </c>
      <c r="K9" s="19"/>
      <c r="L9" s="25"/>
      <c r="M9" s="19"/>
      <c r="N9" s="23" t="s">
        <v>308</v>
      </c>
      <c r="O9" s="23" t="s">
        <v>308</v>
      </c>
      <c r="P9" s="37" t="s">
        <v>308</v>
      </c>
      <c r="Q9" s="37" t="s">
        <v>308</v>
      </c>
      <c r="R9" s="21" t="s">
        <v>556</v>
      </c>
      <c r="S9" s="37" t="s">
        <v>308</v>
      </c>
      <c r="T9" s="37" t="s">
        <v>308</v>
      </c>
      <c r="U9" s="37" t="s">
        <v>308</v>
      </c>
      <c r="V9" s="37" t="s">
        <v>308</v>
      </c>
    </row>
    <row r="10" spans="1:23" ht="21" customHeight="1" x14ac:dyDescent="0.2">
      <c r="A10" s="19" t="s">
        <v>628</v>
      </c>
      <c r="B10" s="19" t="s">
        <v>321</v>
      </c>
      <c r="C10" s="19" t="s">
        <v>609</v>
      </c>
      <c r="D10" s="19" t="s">
        <v>222</v>
      </c>
      <c r="E10" s="19" t="s">
        <v>308</v>
      </c>
      <c r="F10" s="19" t="s">
        <v>234</v>
      </c>
      <c r="G10" s="19">
        <v>64</v>
      </c>
      <c r="H10" s="23" t="s">
        <v>97</v>
      </c>
      <c r="I10" s="23" t="s">
        <v>615</v>
      </c>
      <c r="J10" s="25">
        <v>0</v>
      </c>
      <c r="K10" s="26" t="s">
        <v>627</v>
      </c>
      <c r="L10" s="25"/>
      <c r="M10" s="19"/>
      <c r="N10" s="23" t="s">
        <v>308</v>
      </c>
      <c r="O10" s="37" t="s">
        <v>308</v>
      </c>
      <c r="P10" s="37" t="s">
        <v>308</v>
      </c>
      <c r="Q10" s="37" t="s">
        <v>308</v>
      </c>
      <c r="R10" s="21" t="s">
        <v>97</v>
      </c>
      <c r="S10" s="37" t="s">
        <v>308</v>
      </c>
      <c r="T10" s="37" t="s">
        <v>308</v>
      </c>
      <c r="U10" s="37" t="s">
        <v>308</v>
      </c>
      <c r="V10" s="37" t="s">
        <v>308</v>
      </c>
    </row>
    <row r="11" spans="1:23" ht="21" customHeight="1" x14ac:dyDescent="0.2">
      <c r="A11" s="19" t="s">
        <v>626</v>
      </c>
      <c r="B11" s="19" t="s">
        <v>321</v>
      </c>
      <c r="C11" s="19" t="s">
        <v>609</v>
      </c>
      <c r="D11" s="19" t="s">
        <v>222</v>
      </c>
      <c r="E11" s="19" t="s">
        <v>308</v>
      </c>
      <c r="F11" s="19" t="s">
        <v>234</v>
      </c>
      <c r="G11" s="19">
        <v>62</v>
      </c>
      <c r="H11" s="23" t="s">
        <v>97</v>
      </c>
      <c r="I11" s="23" t="s">
        <v>615</v>
      </c>
      <c r="J11" s="25" t="s">
        <v>347</v>
      </c>
      <c r="K11" s="26" t="s">
        <v>625</v>
      </c>
      <c r="L11" s="25"/>
      <c r="M11" s="19" t="s">
        <v>242</v>
      </c>
      <c r="N11" s="23" t="s">
        <v>308</v>
      </c>
      <c r="O11" s="37" t="s">
        <v>308</v>
      </c>
      <c r="P11" s="37" t="s">
        <v>308</v>
      </c>
      <c r="Q11" s="37" t="s">
        <v>308</v>
      </c>
      <c r="R11" s="21" t="s">
        <v>799</v>
      </c>
      <c r="S11" s="37" t="s">
        <v>308</v>
      </c>
      <c r="T11" s="37" t="s">
        <v>308</v>
      </c>
      <c r="U11" s="37" t="s">
        <v>308</v>
      </c>
      <c r="V11" s="37" t="s">
        <v>308</v>
      </c>
    </row>
    <row r="12" spans="1:23" ht="21" customHeight="1" x14ac:dyDescent="0.2">
      <c r="A12" s="19" t="s">
        <v>624</v>
      </c>
      <c r="B12" s="19" t="s">
        <v>321</v>
      </c>
      <c r="C12" s="19" t="s">
        <v>609</v>
      </c>
      <c r="D12" s="19" t="s">
        <v>222</v>
      </c>
      <c r="E12" s="19" t="s">
        <v>308</v>
      </c>
      <c r="F12" s="19" t="s">
        <v>234</v>
      </c>
      <c r="G12" s="19">
        <v>37</v>
      </c>
      <c r="H12" s="23" t="s">
        <v>97</v>
      </c>
      <c r="I12" s="23" t="s">
        <v>615</v>
      </c>
      <c r="J12" s="25">
        <v>0</v>
      </c>
      <c r="K12" s="26" t="s">
        <v>623</v>
      </c>
      <c r="L12" s="25"/>
      <c r="M12" s="19"/>
      <c r="N12" s="23" t="s">
        <v>308</v>
      </c>
      <c r="O12" s="37" t="s">
        <v>308</v>
      </c>
      <c r="P12" s="37" t="s">
        <v>308</v>
      </c>
      <c r="Q12" s="37" t="s">
        <v>308</v>
      </c>
      <c r="R12" s="21" t="s">
        <v>97</v>
      </c>
      <c r="S12" s="37" t="s">
        <v>308</v>
      </c>
      <c r="T12" s="37" t="s">
        <v>308</v>
      </c>
      <c r="U12" s="37" t="s">
        <v>308</v>
      </c>
      <c r="V12" s="37" t="s">
        <v>308</v>
      </c>
    </row>
    <row r="13" spans="1:23" ht="34" x14ac:dyDescent="0.2">
      <c r="A13" s="19" t="s">
        <v>622</v>
      </c>
      <c r="B13" s="19" t="s">
        <v>321</v>
      </c>
      <c r="C13" s="19" t="s">
        <v>609</v>
      </c>
      <c r="D13" s="19" t="s">
        <v>222</v>
      </c>
      <c r="E13" s="19" t="s">
        <v>308</v>
      </c>
      <c r="F13" s="19" t="s">
        <v>234</v>
      </c>
      <c r="G13" s="19">
        <v>35</v>
      </c>
      <c r="H13" s="23" t="s">
        <v>97</v>
      </c>
      <c r="I13" s="23" t="s">
        <v>615</v>
      </c>
      <c r="J13" s="25">
        <v>0</v>
      </c>
      <c r="K13" s="26" t="s">
        <v>621</v>
      </c>
      <c r="L13" s="25"/>
      <c r="M13" s="19"/>
      <c r="N13" s="23" t="s">
        <v>308</v>
      </c>
      <c r="O13" s="37" t="s">
        <v>308</v>
      </c>
      <c r="P13" s="37" t="s">
        <v>308</v>
      </c>
      <c r="Q13" s="37" t="s">
        <v>308</v>
      </c>
      <c r="R13" s="33" t="s">
        <v>803</v>
      </c>
      <c r="S13" s="37" t="s">
        <v>308</v>
      </c>
      <c r="T13" s="37" t="s">
        <v>308</v>
      </c>
      <c r="U13" s="37" t="s">
        <v>308</v>
      </c>
      <c r="V13" s="37" t="s">
        <v>308</v>
      </c>
    </row>
    <row r="14" spans="1:23" ht="21" customHeight="1" x14ac:dyDescent="0.2">
      <c r="A14" s="19" t="s">
        <v>620</v>
      </c>
      <c r="B14" s="19" t="s">
        <v>821</v>
      </c>
      <c r="C14" s="19" t="s">
        <v>609</v>
      </c>
      <c r="D14" s="19" t="s">
        <v>236</v>
      </c>
      <c r="E14" s="19" t="s">
        <v>308</v>
      </c>
      <c r="F14" s="19" t="s">
        <v>234</v>
      </c>
      <c r="G14" s="19">
        <v>75</v>
      </c>
      <c r="H14" s="23" t="s">
        <v>97</v>
      </c>
      <c r="I14" s="23" t="s">
        <v>615</v>
      </c>
      <c r="J14" s="25">
        <v>0</v>
      </c>
      <c r="K14" s="19"/>
      <c r="L14" s="25"/>
      <c r="M14" s="19"/>
      <c r="N14" s="23" t="s">
        <v>308</v>
      </c>
      <c r="O14" s="23" t="s">
        <v>308</v>
      </c>
      <c r="P14" s="19" t="s">
        <v>308</v>
      </c>
      <c r="Q14" s="19" t="s">
        <v>308</v>
      </c>
      <c r="R14" s="21" t="s">
        <v>97</v>
      </c>
      <c r="S14" s="19" t="s">
        <v>308</v>
      </c>
      <c r="T14" s="19" t="s">
        <v>308</v>
      </c>
      <c r="U14" s="19" t="s">
        <v>308</v>
      </c>
      <c r="V14" s="19" t="s">
        <v>308</v>
      </c>
    </row>
    <row r="15" spans="1:23" ht="21" customHeight="1" x14ac:dyDescent="0.2">
      <c r="A15" s="19" t="s">
        <v>619</v>
      </c>
      <c r="B15" s="19" t="s">
        <v>821</v>
      </c>
      <c r="C15" s="19" t="s">
        <v>609</v>
      </c>
      <c r="D15" s="19" t="s">
        <v>236</v>
      </c>
      <c r="E15" s="19" t="s">
        <v>308</v>
      </c>
      <c r="F15" s="19" t="s">
        <v>220</v>
      </c>
      <c r="G15" s="19">
        <v>30</v>
      </c>
      <c r="H15" s="23" t="s">
        <v>97</v>
      </c>
      <c r="I15" s="23" t="s">
        <v>615</v>
      </c>
      <c r="J15" s="25">
        <v>0</v>
      </c>
      <c r="K15" s="19"/>
      <c r="L15" s="25"/>
      <c r="M15" s="19"/>
      <c r="N15" s="23" t="s">
        <v>308</v>
      </c>
      <c r="O15" s="23" t="s">
        <v>308</v>
      </c>
      <c r="P15" s="19" t="s">
        <v>308</v>
      </c>
      <c r="Q15" s="19" t="s">
        <v>308</v>
      </c>
      <c r="R15" s="21" t="s">
        <v>97</v>
      </c>
      <c r="S15" s="19" t="s">
        <v>308</v>
      </c>
      <c r="T15" s="19" t="s">
        <v>308</v>
      </c>
      <c r="U15" s="19" t="s">
        <v>308</v>
      </c>
      <c r="V15" s="19" t="s">
        <v>308</v>
      </c>
    </row>
    <row r="16" spans="1:23" ht="21" customHeight="1" x14ac:dyDescent="0.2">
      <c r="A16" s="19" t="s">
        <v>618</v>
      </c>
      <c r="B16" s="19" t="s">
        <v>821</v>
      </c>
      <c r="C16" s="19" t="s">
        <v>609</v>
      </c>
      <c r="D16" s="19" t="s">
        <v>236</v>
      </c>
      <c r="E16" s="19" t="s">
        <v>308</v>
      </c>
      <c r="F16" s="19" t="s">
        <v>220</v>
      </c>
      <c r="G16" s="19">
        <v>63</v>
      </c>
      <c r="H16" s="23" t="s">
        <v>97</v>
      </c>
      <c r="I16" s="23" t="s">
        <v>615</v>
      </c>
      <c r="J16" s="25">
        <v>0</v>
      </c>
      <c r="K16" s="19"/>
      <c r="L16" s="25"/>
      <c r="M16" s="19"/>
      <c r="N16" s="23" t="s">
        <v>308</v>
      </c>
      <c r="O16" s="23" t="s">
        <v>308</v>
      </c>
      <c r="P16" s="19" t="s">
        <v>308</v>
      </c>
      <c r="Q16" s="19" t="s">
        <v>308</v>
      </c>
      <c r="R16" s="21" t="s">
        <v>97</v>
      </c>
      <c r="S16" s="19" t="s">
        <v>308</v>
      </c>
      <c r="T16" s="19" t="s">
        <v>308</v>
      </c>
      <c r="U16" s="19" t="s">
        <v>308</v>
      </c>
      <c r="V16" s="19" t="s">
        <v>308</v>
      </c>
    </row>
    <row r="17" spans="1:22" ht="21" customHeight="1" x14ac:dyDescent="0.2">
      <c r="A17" s="19" t="s">
        <v>617</v>
      </c>
      <c r="B17" s="19" t="s">
        <v>821</v>
      </c>
      <c r="C17" s="19" t="s">
        <v>609</v>
      </c>
      <c r="D17" s="19" t="s">
        <v>236</v>
      </c>
      <c r="E17" s="19" t="s">
        <v>308</v>
      </c>
      <c r="F17" s="19" t="s">
        <v>234</v>
      </c>
      <c r="G17" s="19">
        <v>16</v>
      </c>
      <c r="H17" s="23" t="s">
        <v>97</v>
      </c>
      <c r="I17" s="23" t="s">
        <v>615</v>
      </c>
      <c r="J17" s="25">
        <v>0.01</v>
      </c>
      <c r="K17" s="19"/>
      <c r="L17" s="23"/>
      <c r="M17" s="19"/>
      <c r="N17" s="23" t="s">
        <v>308</v>
      </c>
      <c r="O17" s="23" t="s">
        <v>308</v>
      </c>
      <c r="P17" s="19" t="s">
        <v>308</v>
      </c>
      <c r="Q17" s="19" t="s">
        <v>308</v>
      </c>
      <c r="R17" s="21" t="s">
        <v>97</v>
      </c>
      <c r="S17" s="19" t="s">
        <v>308</v>
      </c>
      <c r="T17" s="19" t="s">
        <v>308</v>
      </c>
      <c r="U17" s="19" t="s">
        <v>308</v>
      </c>
      <c r="V17" s="19" t="s">
        <v>308</v>
      </c>
    </row>
    <row r="18" spans="1:22" ht="21" customHeight="1" x14ac:dyDescent="0.2">
      <c r="A18" s="19" t="s">
        <v>616</v>
      </c>
      <c r="B18" s="19" t="s">
        <v>321</v>
      </c>
      <c r="C18" s="19" t="s">
        <v>609</v>
      </c>
      <c r="D18" s="19" t="s">
        <v>222</v>
      </c>
      <c r="E18" s="19" t="s">
        <v>308</v>
      </c>
      <c r="F18" s="19" t="s">
        <v>234</v>
      </c>
      <c r="G18" s="19">
        <v>39</v>
      </c>
      <c r="H18" s="23" t="s">
        <v>97</v>
      </c>
      <c r="I18" s="23" t="s">
        <v>615</v>
      </c>
      <c r="J18" s="25">
        <v>7.5726684918739438E-3</v>
      </c>
      <c r="K18" s="19"/>
      <c r="L18" s="25"/>
      <c r="M18" s="19"/>
      <c r="N18" s="23" t="s">
        <v>308</v>
      </c>
      <c r="O18" s="37" t="s">
        <v>308</v>
      </c>
      <c r="P18" s="37" t="s">
        <v>308</v>
      </c>
      <c r="Q18" s="37" t="s">
        <v>308</v>
      </c>
      <c r="R18" s="21" t="s">
        <v>556</v>
      </c>
      <c r="S18" s="37" t="s">
        <v>308</v>
      </c>
      <c r="T18" s="37" t="s">
        <v>308</v>
      </c>
      <c r="U18" s="37" t="s">
        <v>308</v>
      </c>
      <c r="V18" s="37" t="s">
        <v>308</v>
      </c>
    </row>
    <row r="19" spans="1:22" ht="21" customHeight="1" x14ac:dyDescent="0.2">
      <c r="A19" s="19" t="s">
        <v>614</v>
      </c>
      <c r="B19" s="19" t="s">
        <v>321</v>
      </c>
      <c r="C19" s="19" t="s">
        <v>609</v>
      </c>
      <c r="D19" s="19" t="s">
        <v>222</v>
      </c>
      <c r="E19" s="19" t="s">
        <v>308</v>
      </c>
      <c r="F19" s="19" t="s">
        <v>234</v>
      </c>
      <c r="G19" s="19">
        <v>25</v>
      </c>
      <c r="H19" s="23" t="s">
        <v>219</v>
      </c>
      <c r="I19" s="23" t="s">
        <v>253</v>
      </c>
      <c r="J19" s="25">
        <v>2.0452099031216361E-2</v>
      </c>
      <c r="K19" s="19"/>
      <c r="L19" s="25"/>
      <c r="M19" s="19"/>
      <c r="N19" s="23" t="s">
        <v>308</v>
      </c>
      <c r="O19" s="37" t="s">
        <v>308</v>
      </c>
      <c r="P19" s="37" t="s">
        <v>308</v>
      </c>
      <c r="Q19" s="37" t="s">
        <v>308</v>
      </c>
      <c r="R19" s="21" t="s">
        <v>556</v>
      </c>
      <c r="S19" s="37" t="s">
        <v>308</v>
      </c>
      <c r="T19" s="37" t="s">
        <v>308</v>
      </c>
      <c r="U19" s="37" t="s">
        <v>308</v>
      </c>
      <c r="V19" s="37" t="s">
        <v>308</v>
      </c>
    </row>
    <row r="20" spans="1:22" ht="21" customHeight="1" x14ac:dyDescent="0.2">
      <c r="A20" s="19" t="s">
        <v>613</v>
      </c>
      <c r="B20" s="19" t="s">
        <v>321</v>
      </c>
      <c r="C20" s="19" t="s">
        <v>609</v>
      </c>
      <c r="D20" s="19" t="s">
        <v>222</v>
      </c>
      <c r="E20" s="19" t="s">
        <v>308</v>
      </c>
      <c r="F20" s="19" t="s">
        <v>220</v>
      </c>
      <c r="G20" s="19">
        <v>52</v>
      </c>
      <c r="H20" s="23" t="s">
        <v>219</v>
      </c>
      <c r="I20" s="23" t="s">
        <v>253</v>
      </c>
      <c r="J20" s="25">
        <v>3.1916263260891954E-2</v>
      </c>
      <c r="K20" s="26" t="s">
        <v>612</v>
      </c>
      <c r="L20" s="25"/>
      <c r="M20" s="19" t="s">
        <v>242</v>
      </c>
      <c r="N20" s="23" t="s">
        <v>308</v>
      </c>
      <c r="O20" s="37" t="s">
        <v>308</v>
      </c>
      <c r="P20" s="37" t="s">
        <v>308</v>
      </c>
      <c r="Q20" s="37" t="s">
        <v>308</v>
      </c>
      <c r="R20" s="21" t="s">
        <v>97</v>
      </c>
      <c r="S20" s="37" t="s">
        <v>308</v>
      </c>
      <c r="T20" s="37" t="s">
        <v>308</v>
      </c>
      <c r="U20" s="37" t="s">
        <v>308</v>
      </c>
      <c r="V20" s="37" t="s">
        <v>308</v>
      </c>
    </row>
    <row r="21" spans="1:22" ht="21" customHeight="1" x14ac:dyDescent="0.2">
      <c r="A21" s="19" t="s">
        <v>611</v>
      </c>
      <c r="B21" s="19" t="s">
        <v>821</v>
      </c>
      <c r="C21" s="19" t="s">
        <v>609</v>
      </c>
      <c r="D21" s="19" t="s">
        <v>236</v>
      </c>
      <c r="E21" s="19" t="s">
        <v>308</v>
      </c>
      <c r="F21" s="19" t="s">
        <v>220</v>
      </c>
      <c r="G21" s="19">
        <v>62</v>
      </c>
      <c r="H21" s="23" t="s">
        <v>219</v>
      </c>
      <c r="I21" s="23" t="s">
        <v>253</v>
      </c>
      <c r="J21" s="25">
        <v>0.03</v>
      </c>
      <c r="K21" s="19"/>
      <c r="L21" s="23"/>
      <c r="M21" s="19"/>
      <c r="N21" s="23" t="s">
        <v>308</v>
      </c>
      <c r="O21" s="23" t="s">
        <v>308</v>
      </c>
      <c r="P21" s="19" t="s">
        <v>308</v>
      </c>
      <c r="Q21" s="19" t="s">
        <v>308</v>
      </c>
      <c r="R21" s="21" t="s">
        <v>97</v>
      </c>
      <c r="S21" s="19" t="s">
        <v>308</v>
      </c>
      <c r="T21" s="19" t="s">
        <v>308</v>
      </c>
      <c r="U21" s="19" t="s">
        <v>308</v>
      </c>
      <c r="V21" s="19" t="s">
        <v>308</v>
      </c>
    </row>
    <row r="22" spans="1:22" ht="21" customHeight="1" x14ac:dyDescent="0.2">
      <c r="A22" s="19" t="s">
        <v>610</v>
      </c>
      <c r="B22" s="19" t="s">
        <v>821</v>
      </c>
      <c r="C22" s="19" t="s">
        <v>609</v>
      </c>
      <c r="D22" s="19" t="s">
        <v>236</v>
      </c>
      <c r="E22" s="19" t="s">
        <v>308</v>
      </c>
      <c r="F22" s="19" t="s">
        <v>234</v>
      </c>
      <c r="G22" s="19">
        <v>23</v>
      </c>
      <c r="H22" s="23" t="s">
        <v>219</v>
      </c>
      <c r="I22" s="23" t="s">
        <v>253</v>
      </c>
      <c r="J22" s="25">
        <v>0.04</v>
      </c>
      <c r="K22" s="19"/>
      <c r="L22" s="23"/>
      <c r="M22" s="19"/>
      <c r="N22" s="23" t="s">
        <v>308</v>
      </c>
      <c r="O22" s="23" t="s">
        <v>308</v>
      </c>
      <c r="P22" s="19" t="s">
        <v>308</v>
      </c>
      <c r="Q22" s="19" t="s">
        <v>308</v>
      </c>
      <c r="R22" s="21" t="s">
        <v>97</v>
      </c>
      <c r="S22" s="19" t="s">
        <v>308</v>
      </c>
      <c r="T22" s="19" t="s">
        <v>308</v>
      </c>
      <c r="U22" s="19" t="s">
        <v>308</v>
      </c>
      <c r="V22" s="19" t="s">
        <v>308</v>
      </c>
    </row>
    <row r="23" spans="1:22" ht="21" customHeight="1" x14ac:dyDescent="0.2">
      <c r="A23" s="19" t="s">
        <v>608</v>
      </c>
      <c r="B23" s="19" t="s">
        <v>321</v>
      </c>
      <c r="C23" s="19" t="s">
        <v>559</v>
      </c>
      <c r="D23" s="19" t="s">
        <v>222</v>
      </c>
      <c r="E23" s="23" t="s">
        <v>97</v>
      </c>
      <c r="F23" s="19" t="s">
        <v>220</v>
      </c>
      <c r="G23" s="19">
        <v>56</v>
      </c>
      <c r="H23" s="23" t="s">
        <v>219</v>
      </c>
      <c r="I23" s="23" t="s">
        <v>253</v>
      </c>
      <c r="J23" s="22">
        <v>1.7745818043791994E-2</v>
      </c>
      <c r="K23" s="19" t="s">
        <v>607</v>
      </c>
      <c r="L23" s="22"/>
      <c r="M23" s="19"/>
      <c r="N23" s="19" t="s">
        <v>551</v>
      </c>
      <c r="O23" s="23" t="s">
        <v>502</v>
      </c>
      <c r="P23" s="23">
        <v>1.4</v>
      </c>
      <c r="Q23" s="23" t="s">
        <v>229</v>
      </c>
      <c r="R23" s="23" t="s">
        <v>562</v>
      </c>
      <c r="S23" s="23" t="s">
        <v>480</v>
      </c>
      <c r="T23" s="24" t="s">
        <v>424</v>
      </c>
      <c r="U23" s="23" t="s">
        <v>256</v>
      </c>
      <c r="V23" s="23" t="s">
        <v>516</v>
      </c>
    </row>
    <row r="24" spans="1:22" ht="21" customHeight="1" x14ac:dyDescent="0.2">
      <c r="A24" s="19" t="s">
        <v>606</v>
      </c>
      <c r="B24" s="19" t="s">
        <v>321</v>
      </c>
      <c r="C24" s="19" t="s">
        <v>559</v>
      </c>
      <c r="D24" s="19" t="s">
        <v>222</v>
      </c>
      <c r="E24" s="23" t="s">
        <v>97</v>
      </c>
      <c r="F24" s="19" t="s">
        <v>220</v>
      </c>
      <c r="G24" s="19">
        <v>52</v>
      </c>
      <c r="H24" s="23" t="s">
        <v>219</v>
      </c>
      <c r="I24" s="23" t="s">
        <v>253</v>
      </c>
      <c r="J24" s="25">
        <v>8.9994378963995286E-2</v>
      </c>
      <c r="K24" s="19" t="s">
        <v>605</v>
      </c>
      <c r="L24" s="23"/>
      <c r="M24" s="19"/>
      <c r="N24" s="19" t="s">
        <v>551</v>
      </c>
      <c r="O24" s="23" t="s">
        <v>539</v>
      </c>
      <c r="P24" s="23">
        <v>1.7</v>
      </c>
      <c r="Q24" s="23" t="s">
        <v>528</v>
      </c>
      <c r="R24" s="23" t="s">
        <v>562</v>
      </c>
      <c r="S24" s="23" t="s">
        <v>446</v>
      </c>
      <c r="T24" s="24" t="s">
        <v>548</v>
      </c>
      <c r="U24" s="23" t="s">
        <v>256</v>
      </c>
      <c r="V24" s="23" t="s">
        <v>604</v>
      </c>
    </row>
    <row r="25" spans="1:22" ht="21" customHeight="1" x14ac:dyDescent="0.2">
      <c r="A25" s="19" t="s">
        <v>603</v>
      </c>
      <c r="B25" s="19" t="s">
        <v>321</v>
      </c>
      <c r="C25" s="19" t="s">
        <v>559</v>
      </c>
      <c r="D25" s="19" t="s">
        <v>222</v>
      </c>
      <c r="E25" s="23" t="s">
        <v>97</v>
      </c>
      <c r="F25" s="19" t="s">
        <v>220</v>
      </c>
      <c r="G25" s="19">
        <v>53</v>
      </c>
      <c r="H25" s="23" t="s">
        <v>219</v>
      </c>
      <c r="I25" s="23" t="s">
        <v>253</v>
      </c>
      <c r="J25" s="22">
        <v>9.9862845176163714E-2</v>
      </c>
      <c r="K25" s="19" t="s">
        <v>602</v>
      </c>
      <c r="L25" s="22"/>
      <c r="M25" s="19"/>
      <c r="N25" s="19" t="s">
        <v>551</v>
      </c>
      <c r="O25" s="23" t="s">
        <v>601</v>
      </c>
      <c r="P25" s="23">
        <v>1.1000000000000001</v>
      </c>
      <c r="Q25" s="23" t="s">
        <v>229</v>
      </c>
      <c r="R25" s="23" t="s">
        <v>562</v>
      </c>
      <c r="S25" s="23" t="s">
        <v>480</v>
      </c>
      <c r="T25" s="24" t="s">
        <v>600</v>
      </c>
      <c r="U25" s="23" t="s">
        <v>256</v>
      </c>
      <c r="V25" s="23" t="s">
        <v>525</v>
      </c>
    </row>
    <row r="26" spans="1:22" ht="21" customHeight="1" x14ac:dyDescent="0.2">
      <c r="A26" s="19" t="s">
        <v>599</v>
      </c>
      <c r="B26" s="19" t="s">
        <v>321</v>
      </c>
      <c r="C26" s="19" t="s">
        <v>559</v>
      </c>
      <c r="D26" s="19" t="s">
        <v>222</v>
      </c>
      <c r="E26" s="23" t="s">
        <v>97</v>
      </c>
      <c r="F26" s="19" t="s">
        <v>220</v>
      </c>
      <c r="G26" s="19">
        <v>35</v>
      </c>
      <c r="H26" s="23" t="s">
        <v>219</v>
      </c>
      <c r="I26" s="23" t="s">
        <v>253</v>
      </c>
      <c r="J26" s="25">
        <v>0.11114249798731657</v>
      </c>
      <c r="K26" s="19"/>
      <c r="L26" s="25"/>
      <c r="M26" s="19"/>
      <c r="N26" s="19" t="s">
        <v>215</v>
      </c>
      <c r="O26" s="23" t="s">
        <v>539</v>
      </c>
      <c r="P26" s="23">
        <v>5</v>
      </c>
      <c r="Q26" s="23" t="s">
        <v>528</v>
      </c>
      <c r="R26" s="23" t="s">
        <v>533</v>
      </c>
      <c r="S26" s="23" t="s">
        <v>446</v>
      </c>
      <c r="T26" s="24" t="s">
        <v>538</v>
      </c>
      <c r="U26" s="23" t="s">
        <v>256</v>
      </c>
      <c r="V26" s="23" t="s">
        <v>537</v>
      </c>
    </row>
    <row r="27" spans="1:22" ht="21" customHeight="1" x14ac:dyDescent="0.2">
      <c r="A27" s="19" t="s">
        <v>598</v>
      </c>
      <c r="B27" s="19" t="s">
        <v>321</v>
      </c>
      <c r="C27" s="19" t="s">
        <v>559</v>
      </c>
      <c r="D27" s="19" t="s">
        <v>222</v>
      </c>
      <c r="E27" s="23" t="s">
        <v>97</v>
      </c>
      <c r="F27" s="19" t="s">
        <v>234</v>
      </c>
      <c r="G27" s="19">
        <v>64</v>
      </c>
      <c r="H27" s="23" t="s">
        <v>219</v>
      </c>
      <c r="I27" s="23" t="s">
        <v>253</v>
      </c>
      <c r="J27" s="25">
        <v>0.13</v>
      </c>
      <c r="K27" s="19" t="s">
        <v>597</v>
      </c>
      <c r="L27" s="23"/>
      <c r="M27" s="19"/>
      <c r="N27" s="19" t="s">
        <v>551</v>
      </c>
      <c r="O27" s="23" t="s">
        <v>596</v>
      </c>
      <c r="P27" s="23">
        <v>0.9</v>
      </c>
      <c r="Q27" s="23" t="s">
        <v>229</v>
      </c>
      <c r="R27" s="23" t="s">
        <v>595</v>
      </c>
      <c r="S27" s="23" t="s">
        <v>480</v>
      </c>
      <c r="T27" s="24" t="s">
        <v>548</v>
      </c>
      <c r="U27" s="23" t="s">
        <v>256</v>
      </c>
      <c r="V27" s="23" t="s">
        <v>581</v>
      </c>
    </row>
    <row r="28" spans="1:22" ht="21" customHeight="1" x14ac:dyDescent="0.2">
      <c r="A28" s="19" t="s">
        <v>594</v>
      </c>
      <c r="B28" s="19" t="s">
        <v>321</v>
      </c>
      <c r="C28" s="19" t="s">
        <v>559</v>
      </c>
      <c r="D28" s="19" t="s">
        <v>222</v>
      </c>
      <c r="E28" s="23" t="s">
        <v>97</v>
      </c>
      <c r="F28" s="19" t="s">
        <v>234</v>
      </c>
      <c r="G28" s="19">
        <v>44</v>
      </c>
      <c r="H28" s="23" t="s">
        <v>219</v>
      </c>
      <c r="I28" s="23" t="s">
        <v>253</v>
      </c>
      <c r="J28" s="25">
        <v>0.13214765943864556</v>
      </c>
      <c r="K28" s="19" t="s">
        <v>593</v>
      </c>
      <c r="L28" s="25"/>
      <c r="M28" s="19"/>
      <c r="N28" s="19" t="s">
        <v>551</v>
      </c>
      <c r="O28" s="23" t="s">
        <v>539</v>
      </c>
      <c r="P28" s="23">
        <v>4.5</v>
      </c>
      <c r="Q28" s="23" t="s">
        <v>528</v>
      </c>
      <c r="R28" s="23" t="s">
        <v>562</v>
      </c>
      <c r="S28" s="23" t="s">
        <v>446</v>
      </c>
      <c r="T28" s="24" t="s">
        <v>592</v>
      </c>
      <c r="U28" s="23" t="s">
        <v>256</v>
      </c>
      <c r="V28" s="23" t="s">
        <v>328</v>
      </c>
    </row>
    <row r="29" spans="1:22" ht="34" x14ac:dyDescent="0.2">
      <c r="A29" s="19" t="s">
        <v>591</v>
      </c>
      <c r="B29" s="19" t="s">
        <v>321</v>
      </c>
      <c r="C29" s="19" t="s">
        <v>559</v>
      </c>
      <c r="D29" s="19" t="s">
        <v>222</v>
      </c>
      <c r="E29" s="19">
        <v>80</v>
      </c>
      <c r="F29" s="19" t="s">
        <v>220</v>
      </c>
      <c r="G29" s="19">
        <v>57</v>
      </c>
      <c r="H29" s="23" t="s">
        <v>219</v>
      </c>
      <c r="I29" s="23" t="s">
        <v>253</v>
      </c>
      <c r="J29" s="25">
        <v>0.14568698183659262</v>
      </c>
      <c r="K29" s="19" t="s">
        <v>590</v>
      </c>
      <c r="L29" s="25"/>
      <c r="M29" s="19"/>
      <c r="N29" s="19" t="s">
        <v>551</v>
      </c>
      <c r="O29" s="23" t="s">
        <v>539</v>
      </c>
      <c r="P29" s="23">
        <v>3.5</v>
      </c>
      <c r="Q29" s="23" t="s">
        <v>528</v>
      </c>
      <c r="R29" s="27" t="s">
        <v>550</v>
      </c>
      <c r="S29" s="27" t="s">
        <v>549</v>
      </c>
      <c r="T29" s="24" t="s">
        <v>548</v>
      </c>
      <c r="U29" s="23" t="s">
        <v>256</v>
      </c>
      <c r="V29" s="23" t="s">
        <v>547</v>
      </c>
    </row>
    <row r="30" spans="1:22" ht="21" customHeight="1" x14ac:dyDescent="0.2">
      <c r="A30" s="19" t="s">
        <v>589</v>
      </c>
      <c r="B30" s="19" t="s">
        <v>321</v>
      </c>
      <c r="C30" s="19" t="s">
        <v>559</v>
      </c>
      <c r="D30" s="19" t="s">
        <v>222</v>
      </c>
      <c r="E30" s="23" t="s">
        <v>97</v>
      </c>
      <c r="F30" s="19" t="s">
        <v>234</v>
      </c>
      <c r="G30" s="19">
        <v>53</v>
      </c>
      <c r="H30" s="23" t="s">
        <v>219</v>
      </c>
      <c r="I30" s="23" t="s">
        <v>253</v>
      </c>
      <c r="J30" s="22">
        <v>0.19831006738877874</v>
      </c>
      <c r="K30" s="19" t="s">
        <v>588</v>
      </c>
      <c r="L30" s="22"/>
      <c r="M30" s="19"/>
      <c r="N30" s="19" t="s">
        <v>551</v>
      </c>
      <c r="O30" s="23" t="s">
        <v>502</v>
      </c>
      <c r="P30" s="23">
        <v>6</v>
      </c>
      <c r="Q30" s="23" t="s">
        <v>229</v>
      </c>
      <c r="R30" s="23" t="s">
        <v>562</v>
      </c>
      <c r="S30" s="23" t="s">
        <v>391</v>
      </c>
      <c r="T30" s="24" t="s">
        <v>587</v>
      </c>
      <c r="U30" s="23" t="s">
        <v>256</v>
      </c>
      <c r="V30" s="23" t="s">
        <v>586</v>
      </c>
    </row>
    <row r="31" spans="1:22" ht="21" customHeight="1" x14ac:dyDescent="0.2">
      <c r="A31" s="19" t="s">
        <v>585</v>
      </c>
      <c r="B31" s="19" t="s">
        <v>321</v>
      </c>
      <c r="C31" s="19" t="s">
        <v>559</v>
      </c>
      <c r="D31" s="19" t="s">
        <v>222</v>
      </c>
      <c r="E31" s="23" t="s">
        <v>97</v>
      </c>
      <c r="F31" s="19" t="s">
        <v>234</v>
      </c>
      <c r="G31" s="19">
        <v>59</v>
      </c>
      <c r="H31" s="23" t="s">
        <v>219</v>
      </c>
      <c r="I31" s="23" t="s">
        <v>253</v>
      </c>
      <c r="J31" s="25">
        <v>0.23369615778211927</v>
      </c>
      <c r="K31" s="19" t="s">
        <v>584</v>
      </c>
      <c r="L31" s="25"/>
      <c r="M31" s="22"/>
      <c r="N31" s="19" t="s">
        <v>551</v>
      </c>
      <c r="O31" s="23" t="s">
        <v>583</v>
      </c>
      <c r="P31" s="23">
        <v>1.6</v>
      </c>
      <c r="Q31" s="23" t="s">
        <v>528</v>
      </c>
      <c r="R31" s="38" t="s">
        <v>533</v>
      </c>
      <c r="S31" s="23" t="s">
        <v>446</v>
      </c>
      <c r="T31" s="24" t="s">
        <v>582</v>
      </c>
      <c r="U31" s="23" t="s">
        <v>256</v>
      </c>
      <c r="V31" s="23" t="s">
        <v>581</v>
      </c>
    </row>
    <row r="32" spans="1:22" ht="21" customHeight="1" x14ac:dyDescent="0.2">
      <c r="A32" s="19" t="s">
        <v>580</v>
      </c>
      <c r="B32" s="19" t="s">
        <v>321</v>
      </c>
      <c r="C32" s="19" t="s">
        <v>559</v>
      </c>
      <c r="D32" s="19" t="s">
        <v>222</v>
      </c>
      <c r="E32" s="23" t="s">
        <v>97</v>
      </c>
      <c r="F32" s="19" t="s">
        <v>234</v>
      </c>
      <c r="G32" s="19">
        <v>62</v>
      </c>
      <c r="H32" s="23" t="s">
        <v>219</v>
      </c>
      <c r="I32" s="23" t="s">
        <v>253</v>
      </c>
      <c r="J32" s="22">
        <v>0.25717597124220837</v>
      </c>
      <c r="K32" s="19" t="s">
        <v>579</v>
      </c>
      <c r="L32" s="22"/>
      <c r="M32" s="19"/>
      <c r="N32" s="19" t="s">
        <v>551</v>
      </c>
      <c r="O32" s="23" t="s">
        <v>486</v>
      </c>
      <c r="P32" s="23">
        <v>1.8</v>
      </c>
      <c r="Q32" s="23" t="s">
        <v>229</v>
      </c>
      <c r="R32" s="23" t="s">
        <v>562</v>
      </c>
      <c r="S32" s="23" t="s">
        <v>391</v>
      </c>
      <c r="T32" s="24" t="s">
        <v>292</v>
      </c>
      <c r="U32" s="23" t="s">
        <v>256</v>
      </c>
      <c r="V32" s="23" t="s">
        <v>531</v>
      </c>
    </row>
    <row r="33" spans="1:22" ht="21" customHeight="1" x14ac:dyDescent="0.2">
      <c r="A33" s="19" t="s">
        <v>578</v>
      </c>
      <c r="B33" s="19" t="s">
        <v>321</v>
      </c>
      <c r="C33" s="19" t="s">
        <v>559</v>
      </c>
      <c r="D33" s="19" t="s">
        <v>222</v>
      </c>
      <c r="E33" s="23" t="s">
        <v>97</v>
      </c>
      <c r="F33" s="19" t="s">
        <v>234</v>
      </c>
      <c r="G33" s="19">
        <v>37</v>
      </c>
      <c r="H33" s="23" t="s">
        <v>219</v>
      </c>
      <c r="I33" s="23" t="s">
        <v>253</v>
      </c>
      <c r="J33" s="25">
        <v>0.40970368124175283</v>
      </c>
      <c r="K33" s="19" t="s">
        <v>577</v>
      </c>
      <c r="L33" s="23"/>
      <c r="M33" s="22"/>
      <c r="N33" s="19" t="s">
        <v>551</v>
      </c>
      <c r="O33" s="23" t="s">
        <v>486</v>
      </c>
      <c r="P33" s="23">
        <v>2.2999999999999998</v>
      </c>
      <c r="Q33" s="23" t="s">
        <v>229</v>
      </c>
      <c r="R33" s="23" t="s">
        <v>562</v>
      </c>
      <c r="S33" s="23" t="s">
        <v>480</v>
      </c>
      <c r="T33" s="24" t="s">
        <v>576</v>
      </c>
      <c r="U33" s="23" t="s">
        <v>256</v>
      </c>
      <c r="V33" s="23" t="s">
        <v>575</v>
      </c>
    </row>
    <row r="34" spans="1:22" ht="51" x14ac:dyDescent="0.2">
      <c r="A34" s="19" t="s">
        <v>574</v>
      </c>
      <c r="B34" s="19" t="s">
        <v>321</v>
      </c>
      <c r="C34" s="19" t="s">
        <v>559</v>
      </c>
      <c r="D34" s="19" t="s">
        <v>222</v>
      </c>
      <c r="E34" s="19">
        <v>80</v>
      </c>
      <c r="F34" s="19" t="s">
        <v>220</v>
      </c>
      <c r="G34" s="19">
        <v>71</v>
      </c>
      <c r="H34" s="23" t="s">
        <v>219</v>
      </c>
      <c r="I34" s="23" t="s">
        <v>253</v>
      </c>
      <c r="J34" s="25">
        <v>0.4250778520643354</v>
      </c>
      <c r="K34" s="19"/>
      <c r="L34" s="25"/>
      <c r="M34" s="19"/>
      <c r="N34" s="19" t="s">
        <v>215</v>
      </c>
      <c r="O34" s="23" t="s">
        <v>522</v>
      </c>
      <c r="P34" s="23">
        <v>9</v>
      </c>
      <c r="Q34" s="23" t="s">
        <v>230</v>
      </c>
      <c r="R34" s="27" t="s">
        <v>521</v>
      </c>
      <c r="S34" s="23" t="s">
        <v>446</v>
      </c>
      <c r="T34" s="24" t="s">
        <v>520</v>
      </c>
      <c r="U34" s="23" t="s">
        <v>227</v>
      </c>
      <c r="V34" s="23">
        <v>12</v>
      </c>
    </row>
    <row r="35" spans="1:22" ht="34" x14ac:dyDescent="0.2">
      <c r="A35" s="19" t="s">
        <v>573</v>
      </c>
      <c r="B35" s="19" t="s">
        <v>321</v>
      </c>
      <c r="C35" s="19" t="s">
        <v>559</v>
      </c>
      <c r="D35" s="19" t="s">
        <v>222</v>
      </c>
      <c r="E35" s="19">
        <v>50</v>
      </c>
      <c r="F35" s="19" t="s">
        <v>234</v>
      </c>
      <c r="G35" s="19">
        <v>51</v>
      </c>
      <c r="H35" s="23" t="s">
        <v>219</v>
      </c>
      <c r="I35" s="23" t="s">
        <v>218</v>
      </c>
      <c r="J35" s="25">
        <v>0.62224116481592406</v>
      </c>
      <c r="K35" s="19" t="s">
        <v>572</v>
      </c>
      <c r="L35" s="25"/>
      <c r="M35" s="19"/>
      <c r="N35" s="19" t="s">
        <v>551</v>
      </c>
      <c r="O35" s="23" t="s">
        <v>514</v>
      </c>
      <c r="P35" s="23">
        <v>1.3</v>
      </c>
      <c r="Q35" s="23" t="s">
        <v>229</v>
      </c>
      <c r="R35" s="27" t="s">
        <v>571</v>
      </c>
      <c r="S35" s="23" t="s">
        <v>480</v>
      </c>
      <c r="T35" s="24" t="s">
        <v>570</v>
      </c>
      <c r="U35" s="23" t="s">
        <v>256</v>
      </c>
      <c r="V35" s="23" t="s">
        <v>547</v>
      </c>
    </row>
    <row r="36" spans="1:22" ht="21" customHeight="1" x14ac:dyDescent="0.2">
      <c r="A36" s="19" t="s">
        <v>569</v>
      </c>
      <c r="B36" s="19" t="s">
        <v>321</v>
      </c>
      <c r="C36" s="19" t="s">
        <v>568</v>
      </c>
      <c r="D36" s="19" t="s">
        <v>222</v>
      </c>
      <c r="E36" s="23" t="s">
        <v>97</v>
      </c>
      <c r="F36" s="19" t="s">
        <v>234</v>
      </c>
      <c r="G36" s="19">
        <v>26</v>
      </c>
      <c r="H36" s="23" t="s">
        <v>219</v>
      </c>
      <c r="I36" s="23" t="s">
        <v>218</v>
      </c>
      <c r="J36" s="22">
        <v>0.75060626729981728</v>
      </c>
      <c r="K36" s="19" t="s">
        <v>567</v>
      </c>
      <c r="L36" s="25"/>
      <c r="M36" s="19"/>
      <c r="N36" s="19" t="s">
        <v>551</v>
      </c>
      <c r="O36" s="23" t="s">
        <v>539</v>
      </c>
      <c r="P36" s="23">
        <v>2</v>
      </c>
      <c r="Q36" s="23" t="s">
        <v>528</v>
      </c>
      <c r="R36" s="23" t="s">
        <v>475</v>
      </c>
      <c r="S36" s="23" t="s">
        <v>446</v>
      </c>
      <c r="T36" s="24" t="s">
        <v>548</v>
      </c>
      <c r="U36" s="23" t="s">
        <v>256</v>
      </c>
      <c r="V36" s="23" t="s">
        <v>554</v>
      </c>
    </row>
    <row r="37" spans="1:22" ht="34" x14ac:dyDescent="0.2">
      <c r="A37" s="19" t="s">
        <v>566</v>
      </c>
      <c r="B37" s="19" t="s">
        <v>321</v>
      </c>
      <c r="C37" s="19" t="s">
        <v>559</v>
      </c>
      <c r="D37" s="19" t="s">
        <v>222</v>
      </c>
      <c r="E37" s="19">
        <v>50</v>
      </c>
      <c r="F37" s="19" t="s">
        <v>220</v>
      </c>
      <c r="G37" s="19">
        <v>77</v>
      </c>
      <c r="H37" s="23" t="s">
        <v>219</v>
      </c>
      <c r="I37" s="23" t="s">
        <v>218</v>
      </c>
      <c r="J37" s="25">
        <v>1.077931316311241</v>
      </c>
      <c r="K37" s="19"/>
      <c r="L37" s="25"/>
      <c r="M37" s="19"/>
      <c r="N37" s="19" t="s">
        <v>215</v>
      </c>
      <c r="O37" s="23" t="s">
        <v>545</v>
      </c>
      <c r="P37" s="23">
        <v>9</v>
      </c>
      <c r="Q37" s="23" t="s">
        <v>544</v>
      </c>
      <c r="R37" s="27" t="s">
        <v>543</v>
      </c>
      <c r="S37" s="23" t="s">
        <v>446</v>
      </c>
      <c r="T37" s="24" t="s">
        <v>542</v>
      </c>
      <c r="U37" s="23" t="s">
        <v>227</v>
      </c>
      <c r="V37" s="23">
        <v>36</v>
      </c>
    </row>
    <row r="38" spans="1:22" ht="21" customHeight="1" x14ac:dyDescent="0.2">
      <c r="A38" s="19" t="s">
        <v>565</v>
      </c>
      <c r="B38" s="19" t="s">
        <v>321</v>
      </c>
      <c r="C38" s="19" t="s">
        <v>559</v>
      </c>
      <c r="D38" s="19" t="s">
        <v>222</v>
      </c>
      <c r="E38" s="23" t="s">
        <v>97</v>
      </c>
      <c r="F38" s="19" t="s">
        <v>234</v>
      </c>
      <c r="G38" s="19">
        <v>35</v>
      </c>
      <c r="H38" s="23" t="s">
        <v>219</v>
      </c>
      <c r="I38" s="23" t="s">
        <v>218</v>
      </c>
      <c r="J38" s="25">
        <v>1.28</v>
      </c>
      <c r="K38" s="19" t="s">
        <v>564</v>
      </c>
      <c r="L38" s="23"/>
      <c r="M38" s="19"/>
      <c r="N38" s="19" t="s">
        <v>551</v>
      </c>
      <c r="O38" s="23" t="s">
        <v>563</v>
      </c>
      <c r="P38" s="23">
        <v>1.4</v>
      </c>
      <c r="Q38" s="23" t="s">
        <v>528</v>
      </c>
      <c r="R38" s="23" t="s">
        <v>562</v>
      </c>
      <c r="S38" s="23" t="s">
        <v>446</v>
      </c>
      <c r="T38" s="24" t="s">
        <v>532</v>
      </c>
      <c r="U38" s="23" t="s">
        <v>256</v>
      </c>
      <c r="V38" s="23" t="s">
        <v>561</v>
      </c>
    </row>
    <row r="39" spans="1:22" ht="21" customHeight="1" x14ac:dyDescent="0.2">
      <c r="A39" s="19" t="s">
        <v>560</v>
      </c>
      <c r="B39" s="19" t="s">
        <v>321</v>
      </c>
      <c r="C39" s="19" t="s">
        <v>559</v>
      </c>
      <c r="D39" s="19" t="s">
        <v>222</v>
      </c>
      <c r="E39" s="19">
        <v>60</v>
      </c>
      <c r="F39" s="19" t="s">
        <v>234</v>
      </c>
      <c r="G39" s="19">
        <v>26</v>
      </c>
      <c r="H39" s="23" t="s">
        <v>219</v>
      </c>
      <c r="I39" s="23" t="s">
        <v>218</v>
      </c>
      <c r="J39" s="25">
        <v>3.7742397992711632</v>
      </c>
      <c r="K39" s="19" t="s">
        <v>558</v>
      </c>
      <c r="L39" s="25"/>
      <c r="M39" s="19"/>
      <c r="N39" s="19" t="s">
        <v>97</v>
      </c>
      <c r="O39" s="23" t="s">
        <v>534</v>
      </c>
      <c r="P39" s="23">
        <v>1.4</v>
      </c>
      <c r="Q39" s="23" t="s">
        <v>528</v>
      </c>
      <c r="R39" s="23" t="s">
        <v>533</v>
      </c>
      <c r="S39" s="23" t="s">
        <v>446</v>
      </c>
      <c r="T39" s="24" t="s">
        <v>532</v>
      </c>
      <c r="U39" s="23" t="s">
        <v>256</v>
      </c>
      <c r="V39" s="23" t="s">
        <v>531</v>
      </c>
    </row>
    <row r="40" spans="1:22" ht="21" customHeight="1" x14ac:dyDescent="0.2">
      <c r="A40" s="19" t="s">
        <v>557</v>
      </c>
      <c r="B40" s="19" t="s">
        <v>321</v>
      </c>
      <c r="C40" s="19" t="s">
        <v>523</v>
      </c>
      <c r="D40" s="19" t="s">
        <v>222</v>
      </c>
      <c r="E40" s="19">
        <v>100</v>
      </c>
      <c r="F40" s="19" t="s">
        <v>234</v>
      </c>
      <c r="G40" s="19">
        <v>39</v>
      </c>
      <c r="H40" s="23" t="s">
        <v>219</v>
      </c>
      <c r="I40" s="23" t="s">
        <v>253</v>
      </c>
      <c r="J40" s="25">
        <v>4.5448577105892035E-2</v>
      </c>
      <c r="K40" s="19"/>
      <c r="L40" s="25"/>
      <c r="M40" s="19"/>
      <c r="N40" s="19" t="s">
        <v>215</v>
      </c>
      <c r="O40" s="37" t="s">
        <v>539</v>
      </c>
      <c r="P40" s="19">
        <v>3</v>
      </c>
      <c r="Q40" s="23" t="s">
        <v>528</v>
      </c>
      <c r="R40" s="21" t="s">
        <v>556</v>
      </c>
      <c r="S40" s="19" t="s">
        <v>215</v>
      </c>
      <c r="T40" s="24" t="s">
        <v>555</v>
      </c>
      <c r="U40" s="19" t="s">
        <v>256</v>
      </c>
      <c r="V40" s="19" t="s">
        <v>554</v>
      </c>
    </row>
    <row r="41" spans="1:22" ht="34" x14ac:dyDescent="0.2">
      <c r="A41" s="19" t="s">
        <v>553</v>
      </c>
      <c r="B41" s="19" t="s">
        <v>321</v>
      </c>
      <c r="C41" s="19" t="s">
        <v>523</v>
      </c>
      <c r="D41" s="19" t="s">
        <v>222</v>
      </c>
      <c r="E41" s="19">
        <v>100</v>
      </c>
      <c r="F41" s="19" t="s">
        <v>220</v>
      </c>
      <c r="G41" s="19">
        <v>57</v>
      </c>
      <c r="H41" s="23" t="s">
        <v>219</v>
      </c>
      <c r="I41" s="23" t="s">
        <v>253</v>
      </c>
      <c r="J41" s="25">
        <v>0.2138137499778569</v>
      </c>
      <c r="K41" s="19" t="s">
        <v>552</v>
      </c>
      <c r="L41" s="25"/>
      <c r="M41" s="19"/>
      <c r="N41" s="19" t="s">
        <v>551</v>
      </c>
      <c r="O41" s="23" t="s">
        <v>539</v>
      </c>
      <c r="P41" s="23">
        <v>3</v>
      </c>
      <c r="Q41" s="23" t="s">
        <v>528</v>
      </c>
      <c r="R41" s="27" t="s">
        <v>550</v>
      </c>
      <c r="S41" s="27" t="s">
        <v>549</v>
      </c>
      <c r="T41" s="24" t="s">
        <v>548</v>
      </c>
      <c r="U41" s="23" t="s">
        <v>256</v>
      </c>
      <c r="V41" s="23" t="s">
        <v>547</v>
      </c>
    </row>
    <row r="42" spans="1:22" ht="34" x14ac:dyDescent="0.2">
      <c r="A42" s="19" t="s">
        <v>546</v>
      </c>
      <c r="B42" s="19" t="s">
        <v>321</v>
      </c>
      <c r="C42" s="19" t="s">
        <v>523</v>
      </c>
      <c r="D42" s="19" t="s">
        <v>222</v>
      </c>
      <c r="E42" s="19">
        <v>100</v>
      </c>
      <c r="F42" s="19" t="s">
        <v>220</v>
      </c>
      <c r="G42" s="19">
        <v>77</v>
      </c>
      <c r="H42" s="23" t="s">
        <v>219</v>
      </c>
      <c r="I42" s="23" t="s">
        <v>253</v>
      </c>
      <c r="J42" s="25">
        <v>0.23825345108462659</v>
      </c>
      <c r="K42" s="19"/>
      <c r="L42" s="25"/>
      <c r="M42" s="19"/>
      <c r="N42" s="19" t="s">
        <v>215</v>
      </c>
      <c r="O42" s="23" t="s">
        <v>545</v>
      </c>
      <c r="P42" s="19">
        <v>5</v>
      </c>
      <c r="Q42" s="23" t="s">
        <v>544</v>
      </c>
      <c r="R42" s="27" t="s">
        <v>543</v>
      </c>
      <c r="S42" s="23" t="s">
        <v>446</v>
      </c>
      <c r="T42" s="24" t="s">
        <v>542</v>
      </c>
      <c r="U42" s="23" t="s">
        <v>227</v>
      </c>
      <c r="V42" s="23">
        <v>36</v>
      </c>
    </row>
    <row r="43" spans="1:22" ht="21" customHeight="1" x14ac:dyDescent="0.2">
      <c r="A43" s="19" t="s">
        <v>541</v>
      </c>
      <c r="B43" s="19" t="s">
        <v>321</v>
      </c>
      <c r="C43" s="19" t="s">
        <v>523</v>
      </c>
      <c r="D43" s="19" t="s">
        <v>222</v>
      </c>
      <c r="E43" s="19" t="s">
        <v>540</v>
      </c>
      <c r="F43" s="19" t="s">
        <v>220</v>
      </c>
      <c r="G43" s="19">
        <v>35</v>
      </c>
      <c r="H43" s="23" t="s">
        <v>219</v>
      </c>
      <c r="I43" s="23" t="s">
        <v>253</v>
      </c>
      <c r="J43" s="25">
        <v>0.3074289779042369</v>
      </c>
      <c r="K43" s="19"/>
      <c r="L43" s="25"/>
      <c r="M43" s="19"/>
      <c r="N43" s="19" t="s">
        <v>215</v>
      </c>
      <c r="O43" s="23" t="s">
        <v>539</v>
      </c>
      <c r="P43" s="19">
        <v>4</v>
      </c>
      <c r="Q43" s="23" t="s">
        <v>528</v>
      </c>
      <c r="R43" s="23" t="s">
        <v>533</v>
      </c>
      <c r="S43" s="23" t="s">
        <v>446</v>
      </c>
      <c r="T43" s="24" t="s">
        <v>538</v>
      </c>
      <c r="U43" s="23" t="s">
        <v>256</v>
      </c>
      <c r="V43" s="23" t="s">
        <v>537</v>
      </c>
    </row>
    <row r="44" spans="1:22" ht="21" customHeight="1" x14ac:dyDescent="0.2">
      <c r="A44" s="19" t="s">
        <v>536</v>
      </c>
      <c r="B44" s="19" t="s">
        <v>321</v>
      </c>
      <c r="C44" s="19" t="s">
        <v>523</v>
      </c>
      <c r="D44" s="19" t="s">
        <v>222</v>
      </c>
      <c r="E44" s="19">
        <v>80</v>
      </c>
      <c r="F44" s="19" t="s">
        <v>234</v>
      </c>
      <c r="G44" s="19">
        <v>26</v>
      </c>
      <c r="H44" s="23" t="s">
        <v>219</v>
      </c>
      <c r="I44" s="23" t="s">
        <v>218</v>
      </c>
      <c r="J44" s="25">
        <v>0.76275929112859786</v>
      </c>
      <c r="K44" s="19" t="s">
        <v>535</v>
      </c>
      <c r="L44" s="25"/>
      <c r="M44" s="19"/>
      <c r="N44" s="19" t="s">
        <v>97</v>
      </c>
      <c r="O44" s="23" t="s">
        <v>534</v>
      </c>
      <c r="P44" s="19">
        <v>0.3</v>
      </c>
      <c r="Q44" s="23" t="s">
        <v>528</v>
      </c>
      <c r="R44" s="23" t="s">
        <v>533</v>
      </c>
      <c r="S44" s="23" t="s">
        <v>446</v>
      </c>
      <c r="T44" s="24" t="s">
        <v>532</v>
      </c>
      <c r="U44" s="23" t="s">
        <v>256</v>
      </c>
      <c r="V44" s="23" t="s">
        <v>531</v>
      </c>
    </row>
    <row r="45" spans="1:22" ht="21" customHeight="1" x14ac:dyDescent="0.2">
      <c r="A45" s="19" t="s">
        <v>530</v>
      </c>
      <c r="B45" s="19" t="s">
        <v>321</v>
      </c>
      <c r="C45" s="19" t="s">
        <v>523</v>
      </c>
      <c r="D45" s="19" t="s">
        <v>222</v>
      </c>
      <c r="E45" s="19">
        <v>75</v>
      </c>
      <c r="F45" s="19" t="s">
        <v>234</v>
      </c>
      <c r="G45" s="19">
        <v>25</v>
      </c>
      <c r="H45" s="23" t="s">
        <v>219</v>
      </c>
      <c r="I45" s="23" t="s">
        <v>218</v>
      </c>
      <c r="J45" s="25">
        <v>1.0904935275080907</v>
      </c>
      <c r="K45" s="19"/>
      <c r="L45" s="25"/>
      <c r="M45" s="19"/>
      <c r="N45" s="19" t="s">
        <v>215</v>
      </c>
      <c r="O45" s="37" t="s">
        <v>529</v>
      </c>
      <c r="P45" s="19">
        <v>2.5</v>
      </c>
      <c r="Q45" s="19" t="s">
        <v>528</v>
      </c>
      <c r="R45" s="23" t="s">
        <v>527</v>
      </c>
      <c r="S45" s="19" t="s">
        <v>215</v>
      </c>
      <c r="T45" s="24" t="s">
        <v>526</v>
      </c>
      <c r="U45" s="19" t="s">
        <v>256</v>
      </c>
      <c r="V45" s="19" t="s">
        <v>525</v>
      </c>
    </row>
    <row r="46" spans="1:22" ht="51" x14ac:dyDescent="0.2">
      <c r="A46" s="19" t="s">
        <v>524</v>
      </c>
      <c r="B46" s="19" t="s">
        <v>321</v>
      </c>
      <c r="C46" s="19" t="s">
        <v>523</v>
      </c>
      <c r="D46" s="19" t="s">
        <v>222</v>
      </c>
      <c r="E46" s="19">
        <v>80</v>
      </c>
      <c r="F46" s="19" t="s">
        <v>220</v>
      </c>
      <c r="G46" s="19">
        <v>71</v>
      </c>
      <c r="H46" s="23" t="s">
        <v>219</v>
      </c>
      <c r="I46" s="23" t="s">
        <v>218</v>
      </c>
      <c r="J46" s="25">
        <v>3.1885259631490785</v>
      </c>
      <c r="K46" s="19"/>
      <c r="L46" s="25"/>
      <c r="M46" s="19"/>
      <c r="N46" s="19" t="s">
        <v>215</v>
      </c>
      <c r="O46" s="23" t="s">
        <v>522</v>
      </c>
      <c r="P46" s="19">
        <v>4.5</v>
      </c>
      <c r="Q46" s="23" t="s">
        <v>230</v>
      </c>
      <c r="R46" s="27" t="s">
        <v>521</v>
      </c>
      <c r="S46" s="23" t="s">
        <v>446</v>
      </c>
      <c r="T46" s="24" t="s">
        <v>520</v>
      </c>
      <c r="U46" s="23" t="s">
        <v>227</v>
      </c>
      <c r="V46" s="23">
        <v>12</v>
      </c>
    </row>
    <row r="47" spans="1:22" ht="34" x14ac:dyDescent="0.2">
      <c r="A47" s="19" t="s">
        <v>519</v>
      </c>
      <c r="B47" s="19" t="s">
        <v>815</v>
      </c>
      <c r="C47" s="19" t="s">
        <v>823</v>
      </c>
      <c r="D47" s="19" t="s">
        <v>222</v>
      </c>
      <c r="E47" s="19" t="s">
        <v>493</v>
      </c>
      <c r="F47" s="19" t="s">
        <v>234</v>
      </c>
      <c r="G47" s="19">
        <v>31</v>
      </c>
      <c r="H47" s="23" t="s">
        <v>219</v>
      </c>
      <c r="I47" s="23" t="s">
        <v>253</v>
      </c>
      <c r="J47" s="25">
        <v>0.02</v>
      </c>
      <c r="K47" s="19" t="s">
        <v>518</v>
      </c>
      <c r="L47" s="23"/>
      <c r="M47" s="19"/>
      <c r="N47" s="19" t="s">
        <v>97</v>
      </c>
      <c r="O47" s="23" t="s">
        <v>502</v>
      </c>
      <c r="P47" s="23">
        <v>8</v>
      </c>
      <c r="Q47" s="23" t="s">
        <v>215</v>
      </c>
      <c r="R47" s="33" t="s">
        <v>810</v>
      </c>
      <c r="S47" s="23" t="s">
        <v>391</v>
      </c>
      <c r="T47" s="24" t="s">
        <v>517</v>
      </c>
      <c r="U47" s="23" t="s">
        <v>256</v>
      </c>
      <c r="V47" s="23" t="s">
        <v>516</v>
      </c>
    </row>
    <row r="48" spans="1:22" ht="21" customHeight="1" x14ac:dyDescent="0.2">
      <c r="A48" s="19" t="s">
        <v>515</v>
      </c>
      <c r="B48" s="19" t="s">
        <v>815</v>
      </c>
      <c r="C48" s="19" t="s">
        <v>823</v>
      </c>
      <c r="D48" s="19" t="s">
        <v>222</v>
      </c>
      <c r="E48" s="19" t="s">
        <v>493</v>
      </c>
      <c r="F48" s="19" t="s">
        <v>220</v>
      </c>
      <c r="G48" s="19">
        <v>52</v>
      </c>
      <c r="H48" s="23" t="s">
        <v>219</v>
      </c>
      <c r="I48" s="23" t="s">
        <v>253</v>
      </c>
      <c r="J48" s="25">
        <v>0.03</v>
      </c>
      <c r="K48" s="19"/>
      <c r="L48" s="23"/>
      <c r="M48" s="19"/>
      <c r="N48" s="19" t="s">
        <v>215</v>
      </c>
      <c r="O48" s="23" t="s">
        <v>514</v>
      </c>
      <c r="P48" s="31">
        <v>1.9</v>
      </c>
      <c r="Q48" s="23" t="s">
        <v>215</v>
      </c>
      <c r="R48" s="21" t="s">
        <v>97</v>
      </c>
      <c r="S48" s="26" t="s">
        <v>480</v>
      </c>
      <c r="T48" s="24" t="s">
        <v>513</v>
      </c>
      <c r="U48" s="23" t="s">
        <v>256</v>
      </c>
      <c r="V48" s="23" t="s">
        <v>512</v>
      </c>
    </row>
    <row r="49" spans="1:22" ht="21" customHeight="1" x14ac:dyDescent="0.2">
      <c r="A49" s="19" t="s">
        <v>511</v>
      </c>
      <c r="B49" s="19" t="s">
        <v>821</v>
      </c>
      <c r="C49" s="19" t="s">
        <v>478</v>
      </c>
      <c r="D49" s="19" t="s">
        <v>236</v>
      </c>
      <c r="E49" s="23" t="s">
        <v>97</v>
      </c>
      <c r="F49" s="19" t="s">
        <v>234</v>
      </c>
      <c r="G49" s="19">
        <v>23</v>
      </c>
      <c r="H49" s="23" t="s">
        <v>219</v>
      </c>
      <c r="I49" s="23" t="s">
        <v>253</v>
      </c>
      <c r="J49" s="25">
        <v>0.04</v>
      </c>
      <c r="K49" s="19"/>
      <c r="L49" s="23"/>
      <c r="M49" s="19"/>
      <c r="N49" s="19" t="s">
        <v>215</v>
      </c>
      <c r="O49" s="23" t="s">
        <v>486</v>
      </c>
      <c r="P49" s="23">
        <v>4</v>
      </c>
      <c r="Q49" s="23" t="s">
        <v>215</v>
      </c>
      <c r="R49" s="23" t="s">
        <v>510</v>
      </c>
      <c r="S49" s="26" t="s">
        <v>480</v>
      </c>
      <c r="T49" s="24" t="s">
        <v>347</v>
      </c>
      <c r="U49" s="23" t="s">
        <v>347</v>
      </c>
      <c r="V49" s="23" t="s">
        <v>347</v>
      </c>
    </row>
    <row r="50" spans="1:22" ht="21" customHeight="1" x14ac:dyDescent="0.2">
      <c r="A50" s="19" t="s">
        <v>509</v>
      </c>
      <c r="B50" s="19" t="s">
        <v>821</v>
      </c>
      <c r="C50" s="19" t="s">
        <v>478</v>
      </c>
      <c r="D50" s="19" t="s">
        <v>236</v>
      </c>
      <c r="E50" s="23" t="s">
        <v>97</v>
      </c>
      <c r="F50" s="19" t="s">
        <v>220</v>
      </c>
      <c r="G50" s="19">
        <v>62</v>
      </c>
      <c r="H50" s="23" t="s">
        <v>219</v>
      </c>
      <c r="I50" s="23" t="s">
        <v>253</v>
      </c>
      <c r="J50" s="25">
        <v>0.08</v>
      </c>
      <c r="K50" s="19"/>
      <c r="L50" s="23"/>
      <c r="M50" s="19"/>
      <c r="N50" s="19" t="s">
        <v>215</v>
      </c>
      <c r="O50" s="23" t="s">
        <v>508</v>
      </c>
      <c r="P50" s="23">
        <v>8.5</v>
      </c>
      <c r="Q50" s="23" t="s">
        <v>215</v>
      </c>
      <c r="R50" s="23" t="s">
        <v>506</v>
      </c>
      <c r="S50" s="23" t="s">
        <v>480</v>
      </c>
      <c r="T50" s="24" t="s">
        <v>347</v>
      </c>
      <c r="U50" s="23" t="s">
        <v>347</v>
      </c>
      <c r="V50" s="23" t="s">
        <v>347</v>
      </c>
    </row>
    <row r="51" spans="1:22" ht="21" customHeight="1" x14ac:dyDescent="0.2">
      <c r="A51" s="19" t="s">
        <v>507</v>
      </c>
      <c r="B51" s="19" t="s">
        <v>821</v>
      </c>
      <c r="C51" s="19" t="s">
        <v>478</v>
      </c>
      <c r="D51" s="19" t="s">
        <v>236</v>
      </c>
      <c r="E51" s="23" t="s">
        <v>97</v>
      </c>
      <c r="F51" s="19" t="s">
        <v>234</v>
      </c>
      <c r="G51" s="19">
        <v>75</v>
      </c>
      <c r="H51" s="23" t="s">
        <v>219</v>
      </c>
      <c r="I51" s="23" t="s">
        <v>253</v>
      </c>
      <c r="J51" s="25">
        <v>0.12</v>
      </c>
      <c r="K51" s="19"/>
      <c r="L51" s="23"/>
      <c r="M51" s="19"/>
      <c r="N51" s="19" t="s">
        <v>215</v>
      </c>
      <c r="O51" s="23" t="s">
        <v>499</v>
      </c>
      <c r="P51" s="23">
        <v>4.2</v>
      </c>
      <c r="Q51" s="23" t="s">
        <v>215</v>
      </c>
      <c r="R51" s="23" t="s">
        <v>506</v>
      </c>
      <c r="S51" s="23" t="s">
        <v>480</v>
      </c>
      <c r="T51" s="24" t="s">
        <v>347</v>
      </c>
      <c r="U51" s="23" t="s">
        <v>347</v>
      </c>
      <c r="V51" s="23" t="s">
        <v>347</v>
      </c>
    </row>
    <row r="52" spans="1:22" ht="17" x14ac:dyDescent="0.2">
      <c r="A52" s="19" t="s">
        <v>505</v>
      </c>
      <c r="B52" s="19" t="s">
        <v>815</v>
      </c>
      <c r="C52" s="19" t="s">
        <v>823</v>
      </c>
      <c r="D52" s="19" t="s">
        <v>222</v>
      </c>
      <c r="E52" s="19" t="s">
        <v>493</v>
      </c>
      <c r="F52" s="19" t="s">
        <v>220</v>
      </c>
      <c r="G52" s="19">
        <v>34</v>
      </c>
      <c r="H52" s="23" t="s">
        <v>219</v>
      </c>
      <c r="I52" s="23" t="s">
        <v>253</v>
      </c>
      <c r="J52" s="25">
        <v>0.13</v>
      </c>
      <c r="K52" s="19" t="s">
        <v>504</v>
      </c>
      <c r="L52" s="23"/>
      <c r="M52" s="19"/>
      <c r="N52" s="19" t="s">
        <v>503</v>
      </c>
      <c r="O52" s="23" t="s">
        <v>502</v>
      </c>
      <c r="P52" s="23">
        <v>5</v>
      </c>
      <c r="Q52" s="23" t="s">
        <v>215</v>
      </c>
      <c r="R52" s="33" t="s">
        <v>818</v>
      </c>
      <c r="S52" s="23" t="s">
        <v>391</v>
      </c>
      <c r="T52" s="24" t="s">
        <v>501</v>
      </c>
      <c r="U52" s="23" t="s">
        <v>256</v>
      </c>
      <c r="V52" s="23" t="s">
        <v>389</v>
      </c>
    </row>
    <row r="53" spans="1:22" ht="21" customHeight="1" x14ac:dyDescent="0.2">
      <c r="A53" s="19" t="s">
        <v>500</v>
      </c>
      <c r="B53" s="19" t="s">
        <v>821</v>
      </c>
      <c r="C53" s="19" t="s">
        <v>478</v>
      </c>
      <c r="D53" s="19" t="s">
        <v>236</v>
      </c>
      <c r="E53" s="23" t="s">
        <v>97</v>
      </c>
      <c r="F53" s="19" t="s">
        <v>220</v>
      </c>
      <c r="G53" s="19">
        <v>37</v>
      </c>
      <c r="H53" s="23" t="s">
        <v>219</v>
      </c>
      <c r="I53" s="23" t="s">
        <v>253</v>
      </c>
      <c r="J53" s="25">
        <v>0.18</v>
      </c>
      <c r="K53" s="19"/>
      <c r="L53" s="23"/>
      <c r="M53" s="19"/>
      <c r="N53" s="19" t="s">
        <v>215</v>
      </c>
      <c r="O53" s="23" t="s">
        <v>499</v>
      </c>
      <c r="P53" s="23">
        <v>5</v>
      </c>
      <c r="Q53" s="23" t="s">
        <v>215</v>
      </c>
      <c r="R53" s="23" t="s">
        <v>498</v>
      </c>
      <c r="S53" s="23" t="s">
        <v>480</v>
      </c>
      <c r="T53" s="24" t="s">
        <v>347</v>
      </c>
      <c r="U53" s="23" t="s">
        <v>347</v>
      </c>
      <c r="V53" s="23" t="s">
        <v>347</v>
      </c>
    </row>
    <row r="54" spans="1:22" ht="21" customHeight="1" x14ac:dyDescent="0.2">
      <c r="A54" s="19" t="s">
        <v>497</v>
      </c>
      <c r="B54" s="19" t="s">
        <v>821</v>
      </c>
      <c r="C54" s="19" t="s">
        <v>478</v>
      </c>
      <c r="D54" s="19" t="s">
        <v>236</v>
      </c>
      <c r="E54" s="23" t="s">
        <v>97</v>
      </c>
      <c r="F54" s="19" t="s">
        <v>234</v>
      </c>
      <c r="G54" s="19">
        <v>16</v>
      </c>
      <c r="H54" s="23" t="s">
        <v>219</v>
      </c>
      <c r="I54" s="23" t="s">
        <v>253</v>
      </c>
      <c r="J54" s="25">
        <v>0.22</v>
      </c>
      <c r="K54" s="19"/>
      <c r="L54" s="23"/>
      <c r="M54" s="19"/>
      <c r="N54" s="19" t="s">
        <v>215</v>
      </c>
      <c r="O54" s="23" t="s">
        <v>486</v>
      </c>
      <c r="P54" s="23">
        <v>3.5</v>
      </c>
      <c r="Q54" s="23" t="s">
        <v>215</v>
      </c>
      <c r="R54" s="23" t="s">
        <v>496</v>
      </c>
      <c r="S54" s="23" t="s">
        <v>480</v>
      </c>
      <c r="T54" s="24" t="s">
        <v>347</v>
      </c>
      <c r="U54" s="23" t="s">
        <v>347</v>
      </c>
      <c r="V54" s="23" t="s">
        <v>347</v>
      </c>
    </row>
    <row r="55" spans="1:22" ht="21" customHeight="1" x14ac:dyDescent="0.2">
      <c r="A55" s="19" t="s">
        <v>495</v>
      </c>
      <c r="B55" s="19" t="s">
        <v>821</v>
      </c>
      <c r="C55" s="19" t="s">
        <v>478</v>
      </c>
      <c r="D55" s="19" t="s">
        <v>236</v>
      </c>
      <c r="E55" s="23" t="s">
        <v>97</v>
      </c>
      <c r="F55" s="19" t="s">
        <v>220</v>
      </c>
      <c r="G55" s="19">
        <v>30</v>
      </c>
      <c r="H55" s="23" t="s">
        <v>219</v>
      </c>
      <c r="I55" s="23" t="s">
        <v>253</v>
      </c>
      <c r="J55" s="25">
        <v>0.24</v>
      </c>
      <c r="K55" s="19"/>
      <c r="L55" s="23"/>
      <c r="M55" s="19"/>
      <c r="N55" s="19" t="s">
        <v>215</v>
      </c>
      <c r="O55" s="23" t="s">
        <v>486</v>
      </c>
      <c r="P55" s="23">
        <v>3.5</v>
      </c>
      <c r="Q55" s="23" t="s">
        <v>215</v>
      </c>
      <c r="R55" s="23" t="s">
        <v>481</v>
      </c>
      <c r="S55" s="23" t="s">
        <v>480</v>
      </c>
      <c r="T55" s="24" t="s">
        <v>347</v>
      </c>
      <c r="U55" s="23" t="s">
        <v>347</v>
      </c>
      <c r="V55" s="23" t="s">
        <v>347</v>
      </c>
    </row>
    <row r="56" spans="1:22" ht="34" x14ac:dyDescent="0.2">
      <c r="A56" s="19" t="s">
        <v>494</v>
      </c>
      <c r="B56" s="19" t="s">
        <v>815</v>
      </c>
      <c r="C56" s="19" t="s">
        <v>823</v>
      </c>
      <c r="D56" s="19" t="s">
        <v>222</v>
      </c>
      <c r="E56" s="19" t="s">
        <v>493</v>
      </c>
      <c r="F56" s="19" t="s">
        <v>220</v>
      </c>
      <c r="G56" s="19">
        <v>75</v>
      </c>
      <c r="H56" s="23" t="s">
        <v>219</v>
      </c>
      <c r="I56" s="23" t="s">
        <v>253</v>
      </c>
      <c r="J56" s="25">
        <v>0.47099999999999997</v>
      </c>
      <c r="K56" s="19"/>
      <c r="L56" s="23"/>
      <c r="M56" s="19"/>
      <c r="N56" s="19" t="s">
        <v>215</v>
      </c>
      <c r="O56" s="23" t="s">
        <v>492</v>
      </c>
      <c r="P56" s="23">
        <v>6</v>
      </c>
      <c r="Q56" s="23" t="s">
        <v>215</v>
      </c>
      <c r="R56" s="27" t="s">
        <v>491</v>
      </c>
      <c r="S56" s="23" t="s">
        <v>343</v>
      </c>
      <c r="T56" s="24" t="s">
        <v>490</v>
      </c>
      <c r="U56" s="23" t="s">
        <v>227</v>
      </c>
      <c r="V56" s="23">
        <v>15</v>
      </c>
    </row>
    <row r="57" spans="1:22" ht="34" x14ac:dyDescent="0.2">
      <c r="A57" s="19" t="s">
        <v>489</v>
      </c>
      <c r="B57" s="19" t="s">
        <v>815</v>
      </c>
      <c r="C57" s="19" t="s">
        <v>823</v>
      </c>
      <c r="D57" s="19" t="s">
        <v>222</v>
      </c>
      <c r="E57" s="19" t="s">
        <v>355</v>
      </c>
      <c r="F57" s="19" t="s">
        <v>220</v>
      </c>
      <c r="G57" s="19">
        <v>88</v>
      </c>
      <c r="H57" s="23" t="s">
        <v>219</v>
      </c>
      <c r="I57" s="23" t="s">
        <v>253</v>
      </c>
      <c r="J57" s="25">
        <v>0.49</v>
      </c>
      <c r="K57" s="19" t="s">
        <v>488</v>
      </c>
      <c r="L57" s="23"/>
      <c r="M57" s="19"/>
      <c r="N57" s="19" t="s">
        <v>487</v>
      </c>
      <c r="O57" s="23" t="s">
        <v>486</v>
      </c>
      <c r="P57" s="23">
        <v>4</v>
      </c>
      <c r="Q57" s="23" t="s">
        <v>215</v>
      </c>
      <c r="R57" s="33" t="s">
        <v>810</v>
      </c>
      <c r="S57" s="23" t="s">
        <v>391</v>
      </c>
      <c r="T57" s="24" t="s">
        <v>485</v>
      </c>
      <c r="U57" s="23" t="s">
        <v>256</v>
      </c>
      <c r="V57" s="23" t="s">
        <v>484</v>
      </c>
    </row>
    <row r="58" spans="1:22" ht="21" customHeight="1" x14ac:dyDescent="0.2">
      <c r="A58" s="19" t="s">
        <v>483</v>
      </c>
      <c r="B58" s="19" t="s">
        <v>821</v>
      </c>
      <c r="C58" s="19" t="s">
        <v>478</v>
      </c>
      <c r="D58" s="19"/>
      <c r="E58" s="23" t="s">
        <v>97</v>
      </c>
      <c r="F58" s="19" t="s">
        <v>220</v>
      </c>
      <c r="G58" s="19">
        <v>63</v>
      </c>
      <c r="H58" s="23" t="s">
        <v>219</v>
      </c>
      <c r="I58" s="23" t="s">
        <v>218</v>
      </c>
      <c r="J58" s="25">
        <v>2.46</v>
      </c>
      <c r="K58" s="19"/>
      <c r="L58" s="23"/>
      <c r="M58" s="19"/>
      <c r="N58" s="19" t="s">
        <v>215</v>
      </c>
      <c r="O58" s="23" t="s">
        <v>482</v>
      </c>
      <c r="P58" s="23">
        <v>6.5</v>
      </c>
      <c r="Q58" s="23" t="s">
        <v>215</v>
      </c>
      <c r="R58" s="23" t="s">
        <v>481</v>
      </c>
      <c r="S58" s="23" t="s">
        <v>480</v>
      </c>
      <c r="T58" s="24" t="s">
        <v>347</v>
      </c>
      <c r="U58" s="23" t="s">
        <v>347</v>
      </c>
      <c r="V58" s="23" t="s">
        <v>347</v>
      </c>
    </row>
    <row r="59" spans="1:22" ht="34" x14ac:dyDescent="0.2">
      <c r="A59" s="19" t="s">
        <v>479</v>
      </c>
      <c r="B59" s="19" t="s">
        <v>815</v>
      </c>
      <c r="C59" s="19" t="s">
        <v>478</v>
      </c>
      <c r="D59" s="19" t="s">
        <v>222</v>
      </c>
      <c r="E59" s="19" t="s">
        <v>355</v>
      </c>
      <c r="F59" s="19" t="s">
        <v>234</v>
      </c>
      <c r="G59" s="19">
        <v>59</v>
      </c>
      <c r="H59" s="23" t="s">
        <v>219</v>
      </c>
      <c r="I59" s="23" t="s">
        <v>218</v>
      </c>
      <c r="J59" s="25" t="s">
        <v>347</v>
      </c>
      <c r="K59" s="19" t="s">
        <v>477</v>
      </c>
      <c r="L59" s="23"/>
      <c r="M59" s="19"/>
      <c r="N59" s="19" t="s">
        <v>97</v>
      </c>
      <c r="O59" s="23" t="s">
        <v>476</v>
      </c>
      <c r="P59" s="23" t="s">
        <v>215</v>
      </c>
      <c r="Q59" s="23" t="s">
        <v>249</v>
      </c>
      <c r="R59" s="27" t="s">
        <v>809</v>
      </c>
      <c r="S59" s="36" t="s">
        <v>474</v>
      </c>
      <c r="T59" s="24" t="s">
        <v>473</v>
      </c>
      <c r="U59" s="23" t="s">
        <v>256</v>
      </c>
      <c r="V59" s="23" t="s">
        <v>472</v>
      </c>
    </row>
    <row r="60" spans="1:22" ht="17" x14ac:dyDescent="0.2">
      <c r="A60" s="19" t="s">
        <v>471</v>
      </c>
      <c r="B60" s="19" t="s">
        <v>816</v>
      </c>
      <c r="C60" s="19" t="s">
        <v>349</v>
      </c>
      <c r="D60" s="19" t="s">
        <v>222</v>
      </c>
      <c r="E60" s="19" t="s">
        <v>470</v>
      </c>
      <c r="F60" s="19" t="s">
        <v>234</v>
      </c>
      <c r="G60" s="19">
        <v>70</v>
      </c>
      <c r="H60" s="23" t="s">
        <v>97</v>
      </c>
      <c r="I60" s="23" t="s">
        <v>317</v>
      </c>
      <c r="J60" s="25">
        <v>3.0000000000000001E-3</v>
      </c>
      <c r="K60" s="19" t="s">
        <v>469</v>
      </c>
      <c r="L60" s="23" t="s">
        <v>242</v>
      </c>
      <c r="M60" s="19" t="s">
        <v>242</v>
      </c>
      <c r="N60" s="19" t="s">
        <v>468</v>
      </c>
      <c r="O60" s="23" t="s">
        <v>467</v>
      </c>
      <c r="P60" s="31">
        <v>3.2</v>
      </c>
      <c r="Q60" s="23" t="s">
        <v>466</v>
      </c>
      <c r="R60" s="21" t="s">
        <v>869</v>
      </c>
      <c r="S60" s="27" t="s">
        <v>465</v>
      </c>
      <c r="T60" s="24" t="s">
        <v>464</v>
      </c>
      <c r="U60" s="23" t="s">
        <v>308</v>
      </c>
      <c r="V60" s="23" t="s">
        <v>286</v>
      </c>
    </row>
    <row r="61" spans="1:22" ht="20" customHeight="1" x14ac:dyDescent="0.2">
      <c r="A61" s="19" t="s">
        <v>463</v>
      </c>
      <c r="B61" s="19" t="s">
        <v>816</v>
      </c>
      <c r="C61" s="19" t="s">
        <v>349</v>
      </c>
      <c r="D61" s="19" t="s">
        <v>222</v>
      </c>
      <c r="E61" s="19">
        <v>70</v>
      </c>
      <c r="F61" s="19" t="s">
        <v>220</v>
      </c>
      <c r="G61" s="19">
        <v>80</v>
      </c>
      <c r="H61" s="23" t="s">
        <v>219</v>
      </c>
      <c r="I61" s="23" t="s">
        <v>253</v>
      </c>
      <c r="J61" s="25">
        <v>0.08</v>
      </c>
      <c r="K61" s="19" t="s">
        <v>462</v>
      </c>
      <c r="L61" s="23" t="s">
        <v>242</v>
      </c>
      <c r="M61" s="19"/>
      <c r="N61" s="19" t="s">
        <v>97</v>
      </c>
      <c r="O61" s="23" t="s">
        <v>461</v>
      </c>
      <c r="P61" s="23">
        <v>10.5</v>
      </c>
      <c r="Q61" s="23" t="s">
        <v>229</v>
      </c>
      <c r="R61" s="21" t="s">
        <v>97</v>
      </c>
      <c r="S61" s="23" t="s">
        <v>302</v>
      </c>
      <c r="T61" s="24" t="s">
        <v>397</v>
      </c>
      <c r="U61" s="23" t="s">
        <v>308</v>
      </c>
      <c r="V61" s="23" t="s">
        <v>255</v>
      </c>
    </row>
    <row r="62" spans="1:22" ht="20" customHeight="1" x14ac:dyDescent="0.2">
      <c r="A62" s="19" t="s">
        <v>460</v>
      </c>
      <c r="B62" s="19" t="s">
        <v>816</v>
      </c>
      <c r="C62" s="19" t="s">
        <v>349</v>
      </c>
      <c r="D62" s="19" t="s">
        <v>222</v>
      </c>
      <c r="E62" s="19">
        <v>90</v>
      </c>
      <c r="F62" s="19" t="s">
        <v>220</v>
      </c>
      <c r="G62" s="19">
        <v>55</v>
      </c>
      <c r="H62" s="23" t="s">
        <v>219</v>
      </c>
      <c r="I62" s="23" t="s">
        <v>253</v>
      </c>
      <c r="J62" s="25">
        <v>0.1</v>
      </c>
      <c r="K62" s="19" t="s">
        <v>459</v>
      </c>
      <c r="L62" s="23" t="s">
        <v>242</v>
      </c>
      <c r="M62" s="19"/>
      <c r="N62" s="19" t="s">
        <v>458</v>
      </c>
      <c r="O62" s="23" t="s">
        <v>457</v>
      </c>
      <c r="P62" s="23">
        <v>3.2</v>
      </c>
      <c r="Q62" s="23" t="s">
        <v>229</v>
      </c>
      <c r="R62" s="21" t="s">
        <v>97</v>
      </c>
      <c r="S62" s="23" t="s">
        <v>391</v>
      </c>
      <c r="T62" s="24" t="s">
        <v>456</v>
      </c>
      <c r="U62" s="23" t="s">
        <v>256</v>
      </c>
      <c r="V62" s="23" t="s">
        <v>455</v>
      </c>
    </row>
    <row r="63" spans="1:22" ht="20" customHeight="1" x14ac:dyDescent="0.2">
      <c r="A63" s="19" t="s">
        <v>454</v>
      </c>
      <c r="B63" s="19" t="s">
        <v>817</v>
      </c>
      <c r="C63" s="19" t="s">
        <v>349</v>
      </c>
      <c r="D63" s="19" t="s">
        <v>236</v>
      </c>
      <c r="E63" s="26" t="s">
        <v>335</v>
      </c>
      <c r="F63" s="19" t="s">
        <v>234</v>
      </c>
      <c r="G63" s="19">
        <v>10</v>
      </c>
      <c r="H63" s="23" t="s">
        <v>219</v>
      </c>
      <c r="I63" s="23" t="s">
        <v>253</v>
      </c>
      <c r="J63" s="25">
        <v>0.12</v>
      </c>
      <c r="K63" s="19"/>
      <c r="L63" s="23"/>
      <c r="M63" s="19"/>
      <c r="N63" s="19" t="s">
        <v>215</v>
      </c>
      <c r="O63" s="23" t="s">
        <v>453</v>
      </c>
      <c r="P63" s="31">
        <v>2.5</v>
      </c>
      <c r="Q63" s="23" t="s">
        <v>229</v>
      </c>
      <c r="R63" s="21" t="s">
        <v>97</v>
      </c>
      <c r="S63" s="23" t="s">
        <v>391</v>
      </c>
      <c r="T63" s="24" t="s">
        <v>452</v>
      </c>
      <c r="U63" s="23" t="s">
        <v>256</v>
      </c>
      <c r="V63" s="23" t="s">
        <v>451</v>
      </c>
    </row>
    <row r="64" spans="1:22" ht="20" customHeight="1" x14ac:dyDescent="0.2">
      <c r="A64" s="19" t="s">
        <v>450</v>
      </c>
      <c r="B64" s="19" t="s">
        <v>817</v>
      </c>
      <c r="C64" s="19" t="s">
        <v>349</v>
      </c>
      <c r="D64" s="19" t="s">
        <v>236</v>
      </c>
      <c r="E64" s="26" t="s">
        <v>272</v>
      </c>
      <c r="F64" s="19" t="s">
        <v>220</v>
      </c>
      <c r="G64" s="19">
        <v>58</v>
      </c>
      <c r="H64" s="23" t="s">
        <v>219</v>
      </c>
      <c r="I64" s="23" t="s">
        <v>253</v>
      </c>
      <c r="J64" s="25">
        <v>0.14000000000000001</v>
      </c>
      <c r="K64" s="19" t="s">
        <v>449</v>
      </c>
      <c r="L64" s="23"/>
      <c r="M64" s="19"/>
      <c r="N64" s="19" t="s">
        <v>97</v>
      </c>
      <c r="O64" s="23" t="s">
        <v>448</v>
      </c>
      <c r="P64" s="23">
        <v>15</v>
      </c>
      <c r="Q64" s="23" t="s">
        <v>447</v>
      </c>
      <c r="R64" s="21" t="s">
        <v>97</v>
      </c>
      <c r="S64" s="23" t="s">
        <v>446</v>
      </c>
      <c r="T64" s="24" t="s">
        <v>445</v>
      </c>
      <c r="U64" s="23" t="s">
        <v>227</v>
      </c>
      <c r="V64" s="23">
        <v>35</v>
      </c>
    </row>
    <row r="65" spans="1:23" ht="20" customHeight="1" x14ac:dyDescent="0.2">
      <c r="A65" s="19" t="s">
        <v>444</v>
      </c>
      <c r="B65" s="19" t="s">
        <v>816</v>
      </c>
      <c r="C65" s="19" t="s">
        <v>349</v>
      </c>
      <c r="D65" s="19" t="s">
        <v>222</v>
      </c>
      <c r="E65" s="19">
        <v>80</v>
      </c>
      <c r="F65" s="19" t="s">
        <v>234</v>
      </c>
      <c r="G65" s="19">
        <v>90</v>
      </c>
      <c r="H65" s="23" t="s">
        <v>219</v>
      </c>
      <c r="I65" s="23" t="s">
        <v>253</v>
      </c>
      <c r="J65" s="25">
        <v>0.16</v>
      </c>
      <c r="K65" s="19" t="s">
        <v>443</v>
      </c>
      <c r="L65" s="23" t="s">
        <v>242</v>
      </c>
      <c r="M65" s="19"/>
      <c r="N65" s="19" t="s">
        <v>442</v>
      </c>
      <c r="O65" s="23" t="s">
        <v>366</v>
      </c>
      <c r="P65" s="23">
        <v>4.8</v>
      </c>
      <c r="Q65" s="23" t="s">
        <v>377</v>
      </c>
      <c r="R65" s="21" t="s">
        <v>97</v>
      </c>
      <c r="S65" s="23" t="s">
        <v>391</v>
      </c>
      <c r="T65" s="24" t="s">
        <v>441</v>
      </c>
      <c r="U65" s="23" t="s">
        <v>227</v>
      </c>
      <c r="V65" s="23" t="s">
        <v>226</v>
      </c>
    </row>
    <row r="66" spans="1:23" ht="20" customHeight="1" x14ac:dyDescent="0.2">
      <c r="A66" s="19" t="s">
        <v>440</v>
      </c>
      <c r="B66" s="19" t="s">
        <v>816</v>
      </c>
      <c r="C66" s="19" t="s">
        <v>349</v>
      </c>
      <c r="D66" s="19" t="s">
        <v>222</v>
      </c>
      <c r="E66" s="19">
        <v>90</v>
      </c>
      <c r="F66" s="19" t="s">
        <v>234</v>
      </c>
      <c r="G66" s="19">
        <v>65</v>
      </c>
      <c r="H66" s="23" t="s">
        <v>219</v>
      </c>
      <c r="I66" s="23" t="s">
        <v>253</v>
      </c>
      <c r="J66" s="25">
        <v>0.22</v>
      </c>
      <c r="K66" s="19" t="s">
        <v>439</v>
      </c>
      <c r="L66" s="23" t="s">
        <v>242</v>
      </c>
      <c r="M66" s="19"/>
      <c r="N66" s="19" t="s">
        <v>399</v>
      </c>
      <c r="O66" s="23" t="s">
        <v>438</v>
      </c>
      <c r="P66" s="23">
        <v>9</v>
      </c>
      <c r="Q66" s="23" t="s">
        <v>229</v>
      </c>
      <c r="R66" s="21" t="s">
        <v>97</v>
      </c>
      <c r="S66" s="23" t="s">
        <v>358</v>
      </c>
      <c r="T66" s="24" t="s">
        <v>437</v>
      </c>
      <c r="U66" s="23" t="s">
        <v>430</v>
      </c>
      <c r="V66" s="23" t="s">
        <v>436</v>
      </c>
    </row>
    <row r="67" spans="1:23" s="90" customFormat="1" ht="20" customHeight="1" x14ac:dyDescent="0.2">
      <c r="H67" s="134"/>
      <c r="I67" s="134"/>
      <c r="J67" s="135"/>
      <c r="L67" s="134"/>
      <c r="O67" s="134"/>
      <c r="P67" s="134"/>
      <c r="Q67" s="134"/>
      <c r="R67" s="136"/>
      <c r="S67" s="134"/>
      <c r="T67" s="137"/>
      <c r="U67" s="134"/>
      <c r="V67" s="134"/>
    </row>
    <row r="68" spans="1:23" s="130" customFormat="1" ht="130" customHeight="1" x14ac:dyDescent="0.2">
      <c r="A68" s="131" t="s">
        <v>656</v>
      </c>
      <c r="B68" s="131" t="s">
        <v>23</v>
      </c>
      <c r="C68" s="131" t="s">
        <v>655</v>
      </c>
      <c r="D68" s="131" t="s">
        <v>654</v>
      </c>
      <c r="E68" s="131" t="s">
        <v>653</v>
      </c>
      <c r="F68" s="131" t="s">
        <v>652</v>
      </c>
      <c r="G68" s="131" t="s">
        <v>651</v>
      </c>
      <c r="H68" s="131" t="s">
        <v>650</v>
      </c>
      <c r="I68" s="131" t="s">
        <v>649</v>
      </c>
      <c r="J68" s="131" t="s">
        <v>648</v>
      </c>
      <c r="K68" s="131" t="s">
        <v>647</v>
      </c>
      <c r="L68" s="131" t="s">
        <v>646</v>
      </c>
      <c r="M68" s="131" t="s">
        <v>645</v>
      </c>
      <c r="N68" s="131" t="s">
        <v>644</v>
      </c>
      <c r="O68" s="131" t="s">
        <v>643</v>
      </c>
      <c r="P68" s="131" t="s">
        <v>642</v>
      </c>
      <c r="Q68" s="131" t="s">
        <v>641</v>
      </c>
      <c r="R68" s="131" t="s">
        <v>640</v>
      </c>
      <c r="S68" s="131" t="s">
        <v>639</v>
      </c>
      <c r="T68" s="138" t="s">
        <v>638</v>
      </c>
      <c r="U68" s="131" t="s">
        <v>637</v>
      </c>
      <c r="V68" s="131" t="s">
        <v>636</v>
      </c>
      <c r="W68" s="4"/>
    </row>
    <row r="69" spans="1:23" ht="34" x14ac:dyDescent="0.2">
      <c r="A69" s="19" t="s">
        <v>435</v>
      </c>
      <c r="B69" s="19" t="s">
        <v>816</v>
      </c>
      <c r="C69" s="19" t="s">
        <v>349</v>
      </c>
      <c r="D69" s="19" t="s">
        <v>222</v>
      </c>
      <c r="E69" s="19">
        <v>100</v>
      </c>
      <c r="F69" s="19" t="s">
        <v>220</v>
      </c>
      <c r="G69" s="19">
        <v>68</v>
      </c>
      <c r="H69" s="23" t="s">
        <v>219</v>
      </c>
      <c r="I69" s="23" t="s">
        <v>253</v>
      </c>
      <c r="J69" s="25">
        <v>0.24</v>
      </c>
      <c r="K69" s="19" t="s">
        <v>434</v>
      </c>
      <c r="L69" s="23" t="s">
        <v>242</v>
      </c>
      <c r="M69" s="19"/>
      <c r="N69" s="19" t="s">
        <v>345</v>
      </c>
      <c r="O69" s="23" t="s">
        <v>433</v>
      </c>
      <c r="P69" s="31">
        <v>5.4</v>
      </c>
      <c r="Q69" s="23" t="s">
        <v>432</v>
      </c>
      <c r="R69" s="21" t="s">
        <v>97</v>
      </c>
      <c r="S69" s="27" t="s">
        <v>431</v>
      </c>
      <c r="T69" s="24" t="s">
        <v>397</v>
      </c>
      <c r="U69" s="23" t="s">
        <v>430</v>
      </c>
      <c r="V69" s="23" t="s">
        <v>429</v>
      </c>
    </row>
    <row r="70" spans="1:23" ht="18" x14ac:dyDescent="0.2">
      <c r="A70" s="19" t="s">
        <v>428</v>
      </c>
      <c r="B70" s="19" t="s">
        <v>817</v>
      </c>
      <c r="C70" s="19" t="s">
        <v>349</v>
      </c>
      <c r="D70" s="19" t="s">
        <v>236</v>
      </c>
      <c r="E70" s="26" t="s">
        <v>272</v>
      </c>
      <c r="F70" s="19" t="s">
        <v>220</v>
      </c>
      <c r="G70" s="19">
        <v>49</v>
      </c>
      <c r="H70" s="23" t="s">
        <v>219</v>
      </c>
      <c r="I70" s="23" t="s">
        <v>253</v>
      </c>
      <c r="J70" s="25">
        <v>0.26</v>
      </c>
      <c r="K70" s="19" t="s">
        <v>427</v>
      </c>
      <c r="L70" s="23"/>
      <c r="M70" s="19"/>
      <c r="N70" s="19" t="s">
        <v>345</v>
      </c>
      <c r="O70" s="23" t="s">
        <v>426</v>
      </c>
      <c r="P70" s="23">
        <v>4</v>
      </c>
      <c r="Q70" s="23" t="s">
        <v>425</v>
      </c>
      <c r="R70" s="21" t="s">
        <v>97</v>
      </c>
      <c r="S70" s="23" t="s">
        <v>391</v>
      </c>
      <c r="T70" s="24" t="s">
        <v>424</v>
      </c>
      <c r="U70" s="23" t="s">
        <v>227</v>
      </c>
      <c r="V70" s="23">
        <v>108</v>
      </c>
    </row>
    <row r="71" spans="1:23" ht="34" x14ac:dyDescent="0.2">
      <c r="A71" s="19" t="s">
        <v>423</v>
      </c>
      <c r="B71" s="19" t="s">
        <v>817</v>
      </c>
      <c r="C71" s="19" t="s">
        <v>349</v>
      </c>
      <c r="D71" s="19" t="s">
        <v>236</v>
      </c>
      <c r="E71" s="26" t="s">
        <v>338</v>
      </c>
      <c r="F71" s="19" t="s">
        <v>220</v>
      </c>
      <c r="G71" s="19">
        <v>67</v>
      </c>
      <c r="H71" s="23" t="s">
        <v>219</v>
      </c>
      <c r="I71" s="23" t="s">
        <v>253</v>
      </c>
      <c r="J71" s="25">
        <v>0.28000000000000003</v>
      </c>
      <c r="K71" s="19" t="s">
        <v>422</v>
      </c>
      <c r="L71" s="23"/>
      <c r="M71" s="19"/>
      <c r="N71" s="19" t="s">
        <v>421</v>
      </c>
      <c r="O71" s="23" t="s">
        <v>304</v>
      </c>
      <c r="P71" s="23">
        <v>9</v>
      </c>
      <c r="Q71" s="23" t="s">
        <v>230</v>
      </c>
      <c r="R71" s="23" t="s">
        <v>420</v>
      </c>
      <c r="S71" s="27" t="s">
        <v>419</v>
      </c>
      <c r="T71" s="24" t="s">
        <v>418</v>
      </c>
      <c r="U71" s="23" t="s">
        <v>227</v>
      </c>
      <c r="V71" s="23">
        <v>123</v>
      </c>
    </row>
    <row r="72" spans="1:23" ht="20" customHeight="1" x14ac:dyDescent="0.2">
      <c r="A72" s="19" t="s">
        <v>417</v>
      </c>
      <c r="B72" s="19" t="s">
        <v>816</v>
      </c>
      <c r="C72" s="19" t="s">
        <v>349</v>
      </c>
      <c r="D72" s="19" t="s">
        <v>222</v>
      </c>
      <c r="E72" s="19">
        <v>90</v>
      </c>
      <c r="F72" s="19" t="s">
        <v>220</v>
      </c>
      <c r="G72" s="19">
        <v>71</v>
      </c>
      <c r="H72" s="23" t="s">
        <v>219</v>
      </c>
      <c r="I72" s="23" t="s">
        <v>253</v>
      </c>
      <c r="J72" s="25">
        <v>0.31</v>
      </c>
      <c r="K72" s="19" t="s">
        <v>416</v>
      </c>
      <c r="L72" s="23" t="s">
        <v>242</v>
      </c>
      <c r="M72" s="19"/>
      <c r="N72" s="19" t="s">
        <v>415</v>
      </c>
      <c r="O72" s="23" t="s">
        <v>414</v>
      </c>
      <c r="P72" s="23">
        <v>4.2</v>
      </c>
      <c r="Q72" s="23" t="s">
        <v>229</v>
      </c>
      <c r="R72" s="21" t="s">
        <v>97</v>
      </c>
      <c r="S72" s="23" t="s">
        <v>391</v>
      </c>
      <c r="T72" s="24" t="s">
        <v>413</v>
      </c>
      <c r="U72" s="23" t="s">
        <v>256</v>
      </c>
      <c r="V72" s="23" t="s">
        <v>412</v>
      </c>
    </row>
    <row r="73" spans="1:23" ht="20" customHeight="1" x14ac:dyDescent="0.2">
      <c r="A73" s="19" t="s">
        <v>411</v>
      </c>
      <c r="B73" s="19" t="s">
        <v>817</v>
      </c>
      <c r="C73" s="19" t="s">
        <v>349</v>
      </c>
      <c r="D73" s="19" t="s">
        <v>236</v>
      </c>
      <c r="E73" s="26" t="s">
        <v>335</v>
      </c>
      <c r="F73" s="19" t="s">
        <v>234</v>
      </c>
      <c r="G73" s="19">
        <v>38</v>
      </c>
      <c r="H73" s="23" t="s">
        <v>219</v>
      </c>
      <c r="I73" s="23" t="s">
        <v>218</v>
      </c>
      <c r="J73" s="25">
        <v>0.61</v>
      </c>
      <c r="K73" s="19" t="s">
        <v>410</v>
      </c>
      <c r="L73" s="23" t="s">
        <v>242</v>
      </c>
      <c r="M73" s="19" t="s">
        <v>242</v>
      </c>
      <c r="N73" s="19" t="s">
        <v>409</v>
      </c>
      <c r="O73" s="23" t="s">
        <v>408</v>
      </c>
      <c r="P73" s="35">
        <v>13</v>
      </c>
      <c r="Q73" s="23" t="s">
        <v>249</v>
      </c>
      <c r="R73" s="21" t="s">
        <v>97</v>
      </c>
      <c r="S73" s="35" t="s">
        <v>229</v>
      </c>
      <c r="T73" s="24" t="s">
        <v>407</v>
      </c>
      <c r="U73" s="23" t="s">
        <v>227</v>
      </c>
      <c r="V73" s="23">
        <v>2</v>
      </c>
    </row>
    <row r="74" spans="1:23" ht="20" customHeight="1" x14ac:dyDescent="0.2">
      <c r="A74" s="19" t="s">
        <v>406</v>
      </c>
      <c r="B74" s="19" t="s">
        <v>816</v>
      </c>
      <c r="C74" s="19" t="s">
        <v>349</v>
      </c>
      <c r="D74" s="19" t="s">
        <v>222</v>
      </c>
      <c r="E74" s="19">
        <v>90</v>
      </c>
      <c r="F74" s="19" t="s">
        <v>220</v>
      </c>
      <c r="G74" s="19">
        <v>53</v>
      </c>
      <c r="H74" s="23" t="s">
        <v>219</v>
      </c>
      <c r="I74" s="23" t="s">
        <v>218</v>
      </c>
      <c r="J74" s="25">
        <v>0.71</v>
      </c>
      <c r="K74" s="19" t="s">
        <v>405</v>
      </c>
      <c r="L74" s="23" t="s">
        <v>242</v>
      </c>
      <c r="M74" s="19"/>
      <c r="N74" s="19" t="s">
        <v>404</v>
      </c>
      <c r="O74" s="23" t="s">
        <v>403</v>
      </c>
      <c r="P74" s="23">
        <v>5.4</v>
      </c>
      <c r="Q74" s="23" t="s">
        <v>230</v>
      </c>
      <c r="R74" s="21" t="s">
        <v>97</v>
      </c>
      <c r="S74" s="23" t="s">
        <v>391</v>
      </c>
      <c r="T74" s="24" t="s">
        <v>397</v>
      </c>
      <c r="U74" s="23" t="s">
        <v>256</v>
      </c>
      <c r="V74" s="23" t="s">
        <v>402</v>
      </c>
    </row>
    <row r="75" spans="1:23" ht="20" customHeight="1" x14ac:dyDescent="0.2">
      <c r="A75" s="19" t="s">
        <v>401</v>
      </c>
      <c r="B75" s="19" t="s">
        <v>816</v>
      </c>
      <c r="C75" s="19" t="s">
        <v>349</v>
      </c>
      <c r="D75" s="19" t="s">
        <v>222</v>
      </c>
      <c r="E75" s="19">
        <v>90</v>
      </c>
      <c r="F75" s="19" t="s">
        <v>234</v>
      </c>
      <c r="G75" s="19">
        <v>86</v>
      </c>
      <c r="H75" s="23" t="s">
        <v>219</v>
      </c>
      <c r="I75" s="23" t="s">
        <v>218</v>
      </c>
      <c r="J75" s="25">
        <v>0.98</v>
      </c>
      <c r="K75" s="19" t="s">
        <v>400</v>
      </c>
      <c r="L75" s="23" t="s">
        <v>242</v>
      </c>
      <c r="M75" s="19"/>
      <c r="N75" s="19" t="s">
        <v>399</v>
      </c>
      <c r="O75" s="23" t="s">
        <v>398</v>
      </c>
      <c r="P75" s="23">
        <v>5</v>
      </c>
      <c r="Q75" s="23" t="s">
        <v>229</v>
      </c>
      <c r="R75" s="21" t="s">
        <v>97</v>
      </c>
      <c r="S75" s="23" t="s">
        <v>391</v>
      </c>
      <c r="T75" s="24" t="s">
        <v>397</v>
      </c>
      <c r="U75" s="23" t="s">
        <v>256</v>
      </c>
      <c r="V75" s="23" t="s">
        <v>396</v>
      </c>
    </row>
    <row r="76" spans="1:23" ht="20" customHeight="1" x14ac:dyDescent="0.2">
      <c r="A76" s="19" t="s">
        <v>395</v>
      </c>
      <c r="B76" s="19" t="s">
        <v>816</v>
      </c>
      <c r="C76" s="19" t="s">
        <v>349</v>
      </c>
      <c r="D76" s="19" t="s">
        <v>222</v>
      </c>
      <c r="E76" s="19">
        <v>90</v>
      </c>
      <c r="F76" s="19" t="s">
        <v>220</v>
      </c>
      <c r="G76" s="19">
        <v>72</v>
      </c>
      <c r="H76" s="23" t="s">
        <v>219</v>
      </c>
      <c r="I76" s="23" t="s">
        <v>218</v>
      </c>
      <c r="J76" s="25">
        <v>1.36</v>
      </c>
      <c r="K76" s="19" t="s">
        <v>394</v>
      </c>
      <c r="L76" s="23" t="s">
        <v>242</v>
      </c>
      <c r="M76" s="19"/>
      <c r="N76" s="19" t="s">
        <v>393</v>
      </c>
      <c r="O76" s="23" t="s">
        <v>392</v>
      </c>
      <c r="P76" s="23">
        <v>4.0999999999999996</v>
      </c>
      <c r="Q76" s="23" t="s">
        <v>230</v>
      </c>
      <c r="R76" s="21" t="s">
        <v>97</v>
      </c>
      <c r="S76" s="23" t="s">
        <v>391</v>
      </c>
      <c r="T76" s="24" t="s">
        <v>390</v>
      </c>
      <c r="U76" s="23" t="s">
        <v>256</v>
      </c>
      <c r="V76" s="23" t="s">
        <v>389</v>
      </c>
    </row>
    <row r="77" spans="1:23" ht="34" x14ac:dyDescent="0.2">
      <c r="A77" s="19" t="s">
        <v>388</v>
      </c>
      <c r="B77" s="19" t="s">
        <v>816</v>
      </c>
      <c r="C77" s="19" t="s">
        <v>349</v>
      </c>
      <c r="D77" s="19" t="s">
        <v>222</v>
      </c>
      <c r="E77" s="19">
        <v>20</v>
      </c>
      <c r="F77" s="19" t="s">
        <v>220</v>
      </c>
      <c r="G77" s="19">
        <v>54</v>
      </c>
      <c r="H77" s="23" t="s">
        <v>219</v>
      </c>
      <c r="I77" s="23" t="s">
        <v>218</v>
      </c>
      <c r="J77" s="25">
        <v>1.66</v>
      </c>
      <c r="K77" s="19" t="s">
        <v>387</v>
      </c>
      <c r="L77" s="23" t="s">
        <v>242</v>
      </c>
      <c r="M77" s="19"/>
      <c r="N77" s="19" t="s">
        <v>386</v>
      </c>
      <c r="O77" s="23" t="s">
        <v>385</v>
      </c>
      <c r="P77" s="23">
        <v>11</v>
      </c>
      <c r="Q77" s="23" t="s">
        <v>384</v>
      </c>
      <c r="R77" s="21" t="s">
        <v>97</v>
      </c>
      <c r="S77" s="27" t="s">
        <v>383</v>
      </c>
      <c r="T77" s="24" t="s">
        <v>382</v>
      </c>
      <c r="U77" s="23" t="s">
        <v>227</v>
      </c>
      <c r="V77" s="23">
        <v>25</v>
      </c>
      <c r="W77"/>
    </row>
    <row r="78" spans="1:23" ht="18" x14ac:dyDescent="0.2">
      <c r="A78" s="19" t="s">
        <v>381</v>
      </c>
      <c r="B78" s="19" t="s">
        <v>817</v>
      </c>
      <c r="C78" s="19" t="s">
        <v>349</v>
      </c>
      <c r="D78" s="19" t="s">
        <v>236</v>
      </c>
      <c r="E78" s="26" t="s">
        <v>306</v>
      </c>
      <c r="F78" s="19" t="s">
        <v>234</v>
      </c>
      <c r="G78" s="19">
        <v>72</v>
      </c>
      <c r="H78" s="23" t="s">
        <v>219</v>
      </c>
      <c r="I78" s="23" t="s">
        <v>218</v>
      </c>
      <c r="J78" s="25">
        <v>1.88</v>
      </c>
      <c r="K78" s="19" t="s">
        <v>380</v>
      </c>
      <c r="L78" s="23"/>
      <c r="M78" s="19"/>
      <c r="N78" s="19" t="s">
        <v>379</v>
      </c>
      <c r="O78" s="23" t="s">
        <v>378</v>
      </c>
      <c r="P78" s="31">
        <v>4.5</v>
      </c>
      <c r="Q78" s="23" t="s">
        <v>377</v>
      </c>
      <c r="R78" s="21" t="s">
        <v>97</v>
      </c>
      <c r="S78" s="27" t="s">
        <v>376</v>
      </c>
      <c r="T78" s="24" t="s">
        <v>375</v>
      </c>
      <c r="U78" s="23" t="s">
        <v>227</v>
      </c>
      <c r="V78" s="23">
        <v>12</v>
      </c>
    </row>
    <row r="79" spans="1:23" ht="34" x14ac:dyDescent="0.2">
      <c r="A79" s="19" t="s">
        <v>374</v>
      </c>
      <c r="B79" s="19" t="s">
        <v>816</v>
      </c>
      <c r="C79" s="19" t="s">
        <v>349</v>
      </c>
      <c r="D79" s="19" t="s">
        <v>222</v>
      </c>
      <c r="E79" s="19">
        <v>100</v>
      </c>
      <c r="F79" s="19" t="s">
        <v>220</v>
      </c>
      <c r="G79" s="19">
        <v>66</v>
      </c>
      <c r="H79" s="23" t="s">
        <v>219</v>
      </c>
      <c r="I79" s="23" t="s">
        <v>218</v>
      </c>
      <c r="J79" s="25">
        <v>6.1</v>
      </c>
      <c r="K79" s="19" t="s">
        <v>373</v>
      </c>
      <c r="L79" s="23" t="s">
        <v>242</v>
      </c>
      <c r="M79" s="19"/>
      <c r="N79" s="19" t="s">
        <v>372</v>
      </c>
      <c r="O79" s="23" t="s">
        <v>250</v>
      </c>
      <c r="P79" s="31">
        <v>4.9000000000000004</v>
      </c>
      <c r="Q79" s="23" t="s">
        <v>371</v>
      </c>
      <c r="R79" s="21" t="s">
        <v>97</v>
      </c>
      <c r="S79" s="27" t="s">
        <v>370</v>
      </c>
      <c r="T79" s="24" t="s">
        <v>369</v>
      </c>
      <c r="U79" s="23" t="s">
        <v>227</v>
      </c>
      <c r="V79" s="23">
        <v>40</v>
      </c>
    </row>
    <row r="80" spans="1:23" ht="20" customHeight="1" x14ac:dyDescent="0.2">
      <c r="A80" s="19" t="s">
        <v>368</v>
      </c>
      <c r="B80" s="19" t="s">
        <v>816</v>
      </c>
      <c r="C80" s="19" t="s">
        <v>349</v>
      </c>
      <c r="D80" s="19" t="s">
        <v>222</v>
      </c>
      <c r="E80" s="19">
        <v>100</v>
      </c>
      <c r="F80" s="19" t="s">
        <v>220</v>
      </c>
      <c r="G80" s="19">
        <v>62</v>
      </c>
      <c r="H80" s="23" t="s">
        <v>219</v>
      </c>
      <c r="I80" s="23" t="s">
        <v>218</v>
      </c>
      <c r="J80" s="25">
        <v>9.9600000000000009</v>
      </c>
      <c r="K80" s="19" t="s">
        <v>367</v>
      </c>
      <c r="L80" s="23" t="s">
        <v>242</v>
      </c>
      <c r="M80" s="19"/>
      <c r="N80" s="19" t="s">
        <v>97</v>
      </c>
      <c r="O80" s="23" t="s">
        <v>366</v>
      </c>
      <c r="P80" s="31">
        <v>12.5</v>
      </c>
      <c r="Q80" s="23" t="s">
        <v>365</v>
      </c>
      <c r="R80" s="21" t="s">
        <v>97</v>
      </c>
      <c r="S80" s="23" t="s">
        <v>364</v>
      </c>
      <c r="T80" s="24" t="s">
        <v>292</v>
      </c>
      <c r="U80" s="23" t="s">
        <v>227</v>
      </c>
      <c r="V80" s="23">
        <v>58</v>
      </c>
    </row>
    <row r="81" spans="1:23" ht="20" customHeight="1" x14ac:dyDescent="0.2">
      <c r="A81" s="19" t="s">
        <v>363</v>
      </c>
      <c r="B81" s="19" t="s">
        <v>816</v>
      </c>
      <c r="C81" s="19" t="s">
        <v>349</v>
      </c>
      <c r="D81" s="19" t="s">
        <v>222</v>
      </c>
      <c r="E81" s="19">
        <v>100</v>
      </c>
      <c r="F81" s="19" t="s">
        <v>220</v>
      </c>
      <c r="G81" s="19">
        <v>78</v>
      </c>
      <c r="H81" s="23" t="s">
        <v>219</v>
      </c>
      <c r="I81" s="23" t="s">
        <v>218</v>
      </c>
      <c r="J81" s="34">
        <v>23.29</v>
      </c>
      <c r="K81" s="19" t="s">
        <v>362</v>
      </c>
      <c r="L81" s="23" t="s">
        <v>242</v>
      </c>
      <c r="M81" s="19"/>
      <c r="N81" s="19" t="s">
        <v>361</v>
      </c>
      <c r="O81" s="23" t="s">
        <v>360</v>
      </c>
      <c r="P81" s="23">
        <v>9</v>
      </c>
      <c r="Q81" s="23" t="s">
        <v>359</v>
      </c>
      <c r="R81" s="21" t="s">
        <v>97</v>
      </c>
      <c r="S81" s="23" t="s">
        <v>358</v>
      </c>
      <c r="T81" s="24" t="s">
        <v>357</v>
      </c>
      <c r="U81" s="23" t="s">
        <v>227</v>
      </c>
      <c r="V81" s="23">
        <v>61</v>
      </c>
    </row>
    <row r="82" spans="1:23" ht="34" x14ac:dyDescent="0.2">
      <c r="A82" s="19" t="s">
        <v>356</v>
      </c>
      <c r="B82" s="19" t="s">
        <v>815</v>
      </c>
      <c r="C82" s="19" t="s">
        <v>349</v>
      </c>
      <c r="D82" s="19" t="s">
        <v>222</v>
      </c>
      <c r="E82" s="19" t="s">
        <v>355</v>
      </c>
      <c r="F82" s="19" t="s">
        <v>234</v>
      </c>
      <c r="G82" s="19">
        <v>70</v>
      </c>
      <c r="H82" s="23" t="s">
        <v>97</v>
      </c>
      <c r="I82" s="23" t="s">
        <v>97</v>
      </c>
      <c r="J82" s="34" t="s">
        <v>347</v>
      </c>
      <c r="K82" s="19" t="s">
        <v>354</v>
      </c>
      <c r="L82" s="23" t="s">
        <v>242</v>
      </c>
      <c r="M82" s="19"/>
      <c r="N82" s="19" t="s">
        <v>353</v>
      </c>
      <c r="O82" s="23" t="s">
        <v>476</v>
      </c>
      <c r="P82" s="23">
        <v>6.5</v>
      </c>
      <c r="Q82" s="23" t="s">
        <v>294</v>
      </c>
      <c r="R82" s="33" t="s">
        <v>800</v>
      </c>
      <c r="S82" s="27" t="s">
        <v>352</v>
      </c>
      <c r="T82" s="24" t="s">
        <v>351</v>
      </c>
      <c r="U82" s="23" t="s">
        <v>227</v>
      </c>
      <c r="V82" s="23">
        <v>42</v>
      </c>
    </row>
    <row r="83" spans="1:23" ht="34" x14ac:dyDescent="0.2">
      <c r="A83" s="19" t="s">
        <v>350</v>
      </c>
      <c r="B83" s="19" t="s">
        <v>815</v>
      </c>
      <c r="C83" s="19" t="s">
        <v>349</v>
      </c>
      <c r="D83" s="19" t="s">
        <v>222</v>
      </c>
      <c r="E83" s="19" t="s">
        <v>348</v>
      </c>
      <c r="F83" s="19" t="s">
        <v>234</v>
      </c>
      <c r="G83" s="19">
        <v>53</v>
      </c>
      <c r="H83" s="23" t="s">
        <v>219</v>
      </c>
      <c r="I83" s="23" t="s">
        <v>218</v>
      </c>
      <c r="J83" s="34" t="s">
        <v>347</v>
      </c>
      <c r="K83" s="19" t="s">
        <v>346</v>
      </c>
      <c r="L83" s="23" t="s">
        <v>242</v>
      </c>
      <c r="M83" s="19"/>
      <c r="N83" s="19" t="s">
        <v>345</v>
      </c>
      <c r="O83" s="23" t="s">
        <v>819</v>
      </c>
      <c r="P83" s="23">
        <v>8</v>
      </c>
      <c r="Q83" s="23" t="s">
        <v>344</v>
      </c>
      <c r="R83" s="33" t="s">
        <v>801</v>
      </c>
      <c r="S83" s="23" t="s">
        <v>343</v>
      </c>
      <c r="T83" s="24" t="s">
        <v>342</v>
      </c>
      <c r="U83" s="23" t="s">
        <v>227</v>
      </c>
      <c r="V83" s="23">
        <v>72</v>
      </c>
    </row>
    <row r="84" spans="1:23" ht="20" customHeight="1" x14ac:dyDescent="0.2">
      <c r="A84" s="19" t="s">
        <v>341</v>
      </c>
      <c r="B84" s="19" t="s">
        <v>224</v>
      </c>
      <c r="C84" s="19" t="s">
        <v>223</v>
      </c>
      <c r="D84" s="19" t="s">
        <v>222</v>
      </c>
      <c r="E84" s="23" t="s">
        <v>340</v>
      </c>
      <c r="F84" s="19" t="s">
        <v>215</v>
      </c>
      <c r="G84" s="19" t="s">
        <v>215</v>
      </c>
      <c r="H84" s="23" t="s">
        <v>97</v>
      </c>
      <c r="I84" s="23" t="s">
        <v>317</v>
      </c>
      <c r="J84" s="25">
        <v>0</v>
      </c>
      <c r="K84" s="19"/>
      <c r="L84" s="23" t="s">
        <v>242</v>
      </c>
      <c r="M84" s="19" t="s">
        <v>242</v>
      </c>
      <c r="N84" s="19" t="s">
        <v>337</v>
      </c>
      <c r="O84" s="19" t="s">
        <v>215</v>
      </c>
      <c r="P84" s="19" t="s">
        <v>215</v>
      </c>
      <c r="Q84" s="19" t="s">
        <v>215</v>
      </c>
      <c r="R84" s="21" t="s">
        <v>97</v>
      </c>
      <c r="S84" s="19" t="s">
        <v>215</v>
      </c>
      <c r="T84" s="20" t="s">
        <v>215</v>
      </c>
      <c r="U84" s="19" t="s">
        <v>215</v>
      </c>
      <c r="V84" s="19" t="s">
        <v>215</v>
      </c>
    </row>
    <row r="85" spans="1:23" ht="20" customHeight="1" x14ac:dyDescent="0.2">
      <c r="A85" s="19" t="s">
        <v>339</v>
      </c>
      <c r="B85" s="19" t="s">
        <v>224</v>
      </c>
      <c r="C85" s="19" t="s">
        <v>223</v>
      </c>
      <c r="D85" s="19" t="s">
        <v>222</v>
      </c>
      <c r="E85" s="26" t="s">
        <v>338</v>
      </c>
      <c r="F85" s="19" t="s">
        <v>220</v>
      </c>
      <c r="G85" s="19" t="s">
        <v>215</v>
      </c>
      <c r="H85" s="23" t="s">
        <v>97</v>
      </c>
      <c r="I85" s="23" t="s">
        <v>317</v>
      </c>
      <c r="J85" s="25">
        <v>0</v>
      </c>
      <c r="K85" s="19"/>
      <c r="L85" s="23" t="s">
        <v>242</v>
      </c>
      <c r="M85" s="19" t="s">
        <v>242</v>
      </c>
      <c r="N85" s="19" t="s">
        <v>337</v>
      </c>
      <c r="O85" s="19" t="s">
        <v>215</v>
      </c>
      <c r="P85" s="19" t="s">
        <v>215</v>
      </c>
      <c r="Q85" s="19" t="s">
        <v>215</v>
      </c>
      <c r="R85" s="21" t="s">
        <v>97</v>
      </c>
      <c r="S85" s="19" t="s">
        <v>215</v>
      </c>
      <c r="T85" s="20" t="s">
        <v>215</v>
      </c>
      <c r="U85" s="19" t="s">
        <v>215</v>
      </c>
      <c r="V85" s="19" t="s">
        <v>215</v>
      </c>
    </row>
    <row r="86" spans="1:23" ht="20" customHeight="1" x14ac:dyDescent="0.2">
      <c r="A86" s="19" t="s">
        <v>336</v>
      </c>
      <c r="B86" s="19" t="s">
        <v>224</v>
      </c>
      <c r="C86" s="19" t="s">
        <v>223</v>
      </c>
      <c r="D86" s="19" t="s">
        <v>222</v>
      </c>
      <c r="E86" s="26" t="s">
        <v>335</v>
      </c>
      <c r="F86" s="19" t="s">
        <v>215</v>
      </c>
      <c r="G86" s="19">
        <v>65</v>
      </c>
      <c r="H86" s="23" t="s">
        <v>97</v>
      </c>
      <c r="I86" s="23" t="s">
        <v>317</v>
      </c>
      <c r="J86" s="25">
        <v>0</v>
      </c>
      <c r="K86" s="19"/>
      <c r="L86" s="23" t="s">
        <v>242</v>
      </c>
      <c r="M86" s="19"/>
      <c r="N86" s="19" t="s">
        <v>215</v>
      </c>
      <c r="O86" s="19" t="s">
        <v>215</v>
      </c>
      <c r="P86" s="19" t="s">
        <v>215</v>
      </c>
      <c r="Q86" s="19" t="s">
        <v>215</v>
      </c>
      <c r="R86" s="21" t="s">
        <v>97</v>
      </c>
      <c r="S86" s="19" t="s">
        <v>215</v>
      </c>
      <c r="T86" s="20" t="s">
        <v>215</v>
      </c>
      <c r="U86" s="19" t="s">
        <v>215</v>
      </c>
      <c r="V86" s="19" t="s">
        <v>215</v>
      </c>
    </row>
    <row r="87" spans="1:23" ht="17" x14ac:dyDescent="0.2">
      <c r="A87" s="19" t="s">
        <v>334</v>
      </c>
      <c r="B87" s="19" t="s">
        <v>816</v>
      </c>
      <c r="C87" s="19" t="s">
        <v>223</v>
      </c>
      <c r="D87" s="19" t="s">
        <v>222</v>
      </c>
      <c r="E87" s="19">
        <v>100</v>
      </c>
      <c r="F87" s="19" t="s">
        <v>234</v>
      </c>
      <c r="G87" s="19">
        <v>46</v>
      </c>
      <c r="H87" s="23" t="s">
        <v>97</v>
      </c>
      <c r="I87" s="23" t="s">
        <v>317</v>
      </c>
      <c r="J87" s="25">
        <v>0</v>
      </c>
      <c r="K87" s="19" t="s">
        <v>333</v>
      </c>
      <c r="L87" s="23" t="s">
        <v>242</v>
      </c>
      <c r="M87" s="19" t="s">
        <v>242</v>
      </c>
      <c r="N87" s="19" t="s">
        <v>332</v>
      </c>
      <c r="O87" s="23" t="s">
        <v>331</v>
      </c>
      <c r="P87" s="23">
        <v>10</v>
      </c>
      <c r="Q87" s="23" t="s">
        <v>230</v>
      </c>
      <c r="R87" s="21" t="s">
        <v>97</v>
      </c>
      <c r="S87" s="27" t="s">
        <v>330</v>
      </c>
      <c r="T87" s="24" t="s">
        <v>329</v>
      </c>
      <c r="U87" s="23" t="s">
        <v>256</v>
      </c>
      <c r="V87" s="23" t="s">
        <v>328</v>
      </c>
    </row>
    <row r="88" spans="1:23" ht="20" customHeight="1" x14ac:dyDescent="0.2">
      <c r="A88" s="19" t="s">
        <v>327</v>
      </c>
      <c r="B88" s="19" t="s">
        <v>321</v>
      </c>
      <c r="C88" s="19" t="s">
        <v>223</v>
      </c>
      <c r="D88" s="19" t="s">
        <v>222</v>
      </c>
      <c r="E88" s="26" t="s">
        <v>306</v>
      </c>
      <c r="F88" s="19" t="s">
        <v>220</v>
      </c>
      <c r="G88" s="19">
        <v>45</v>
      </c>
      <c r="H88" s="23" t="s">
        <v>97</v>
      </c>
      <c r="I88" s="23" t="s">
        <v>317</v>
      </c>
      <c r="J88" s="25">
        <v>0</v>
      </c>
      <c r="K88" s="19" t="s">
        <v>326</v>
      </c>
      <c r="L88" s="25"/>
      <c r="M88" s="19" t="s">
        <v>242</v>
      </c>
      <c r="N88" s="19" t="s">
        <v>325</v>
      </c>
      <c r="O88" s="19" t="s">
        <v>215</v>
      </c>
      <c r="P88" s="23">
        <v>2</v>
      </c>
      <c r="Q88" s="23" t="s">
        <v>249</v>
      </c>
      <c r="R88" s="21" t="s">
        <v>97</v>
      </c>
      <c r="S88" s="23" t="s">
        <v>324</v>
      </c>
      <c r="T88" s="24" t="s">
        <v>323</v>
      </c>
      <c r="U88" s="19" t="s">
        <v>227</v>
      </c>
      <c r="V88" s="23">
        <v>7</v>
      </c>
    </row>
    <row r="89" spans="1:23" ht="20" customHeight="1" x14ac:dyDescent="0.2">
      <c r="A89" s="19" t="s">
        <v>322</v>
      </c>
      <c r="B89" s="19" t="s">
        <v>321</v>
      </c>
      <c r="C89" s="19" t="s">
        <v>223</v>
      </c>
      <c r="D89" s="19" t="s">
        <v>222</v>
      </c>
      <c r="E89" s="23" t="s">
        <v>97</v>
      </c>
      <c r="F89" s="19" t="s">
        <v>234</v>
      </c>
      <c r="G89" s="19" t="s">
        <v>215</v>
      </c>
      <c r="H89" s="23" t="s">
        <v>97</v>
      </c>
      <c r="I89" s="23" t="s">
        <v>317</v>
      </c>
      <c r="J89" s="25">
        <v>0</v>
      </c>
      <c r="K89" s="19" t="s">
        <v>320</v>
      </c>
      <c r="L89" s="25"/>
      <c r="M89" s="19" t="s">
        <v>242</v>
      </c>
      <c r="N89" s="19" t="s">
        <v>319</v>
      </c>
      <c r="O89" s="19" t="s">
        <v>215</v>
      </c>
      <c r="P89" s="19" t="s">
        <v>215</v>
      </c>
      <c r="Q89" s="19" t="s">
        <v>215</v>
      </c>
      <c r="R89" s="21" t="s">
        <v>97</v>
      </c>
      <c r="S89" s="19" t="s">
        <v>215</v>
      </c>
      <c r="T89" s="20" t="s">
        <v>215</v>
      </c>
      <c r="U89" s="19" t="s">
        <v>215</v>
      </c>
      <c r="V89" s="19" t="s">
        <v>215</v>
      </c>
      <c r="W89" s="32"/>
    </row>
    <row r="90" spans="1:23" ht="20" customHeight="1" x14ac:dyDescent="0.2">
      <c r="A90" s="19" t="s">
        <v>318</v>
      </c>
      <c r="B90" s="19" t="s">
        <v>816</v>
      </c>
      <c r="C90" s="19" t="s">
        <v>223</v>
      </c>
      <c r="D90" s="19" t="s">
        <v>222</v>
      </c>
      <c r="E90" s="19">
        <v>30</v>
      </c>
      <c r="F90" s="19" t="s">
        <v>220</v>
      </c>
      <c r="G90" s="19">
        <v>89</v>
      </c>
      <c r="H90" s="19" t="s">
        <v>97</v>
      </c>
      <c r="I90" s="19" t="s">
        <v>317</v>
      </c>
      <c r="J90" s="28">
        <v>0.01</v>
      </c>
      <c r="K90" s="19" t="s">
        <v>316</v>
      </c>
      <c r="L90" s="23" t="s">
        <v>242</v>
      </c>
      <c r="M90" s="19"/>
      <c r="N90" s="19" t="s">
        <v>315</v>
      </c>
      <c r="O90" s="19" t="s">
        <v>250</v>
      </c>
      <c r="P90" s="19">
        <v>9</v>
      </c>
      <c r="Q90" s="19" t="s">
        <v>230</v>
      </c>
      <c r="R90" s="21" t="s">
        <v>97</v>
      </c>
      <c r="S90" s="23" t="s">
        <v>302</v>
      </c>
      <c r="T90" s="24" t="s">
        <v>314</v>
      </c>
      <c r="U90" s="19" t="s">
        <v>227</v>
      </c>
      <c r="V90" s="19">
        <v>3</v>
      </c>
    </row>
    <row r="91" spans="1:23" ht="51" x14ac:dyDescent="0.2">
      <c r="A91" s="19" t="s">
        <v>313</v>
      </c>
      <c r="B91" s="19" t="s">
        <v>817</v>
      </c>
      <c r="C91" s="19" t="s">
        <v>312</v>
      </c>
      <c r="D91" s="19" t="s">
        <v>236</v>
      </c>
      <c r="E91" s="26" t="s">
        <v>244</v>
      </c>
      <c r="F91" s="19" t="s">
        <v>234</v>
      </c>
      <c r="G91" s="19">
        <v>66</v>
      </c>
      <c r="H91" s="23" t="s">
        <v>219</v>
      </c>
      <c r="I91" s="23" t="s">
        <v>253</v>
      </c>
      <c r="J91" s="25">
        <v>2.3E-2</v>
      </c>
      <c r="K91" s="19" t="s">
        <v>311</v>
      </c>
      <c r="L91" s="25"/>
      <c r="M91" s="19"/>
      <c r="N91" s="19" t="s">
        <v>310</v>
      </c>
      <c r="O91" s="23" t="s">
        <v>805</v>
      </c>
      <c r="P91" s="23">
        <v>8</v>
      </c>
      <c r="Q91" s="23" t="s">
        <v>309</v>
      </c>
      <c r="R91" s="27" t="s">
        <v>808</v>
      </c>
      <c r="S91" s="23" t="s">
        <v>807</v>
      </c>
      <c r="T91" s="24" t="s">
        <v>806</v>
      </c>
      <c r="U91" s="23" t="s">
        <v>227</v>
      </c>
      <c r="V91" s="23">
        <v>8</v>
      </c>
    </row>
    <row r="92" spans="1:23" ht="20" customHeight="1" x14ac:dyDescent="0.2">
      <c r="A92" s="19" t="s">
        <v>307</v>
      </c>
      <c r="B92" s="19" t="s">
        <v>817</v>
      </c>
      <c r="C92" s="19" t="s">
        <v>223</v>
      </c>
      <c r="D92" s="19" t="s">
        <v>236</v>
      </c>
      <c r="E92" s="26" t="s">
        <v>306</v>
      </c>
      <c r="F92" s="19" t="s">
        <v>234</v>
      </c>
      <c r="G92" s="19">
        <v>80</v>
      </c>
      <c r="H92" s="23" t="s">
        <v>219</v>
      </c>
      <c r="I92" s="23" t="s">
        <v>253</v>
      </c>
      <c r="J92" s="25">
        <v>2.3E-2</v>
      </c>
      <c r="K92" s="19" t="s">
        <v>305</v>
      </c>
      <c r="L92" s="25"/>
      <c r="M92" s="19"/>
      <c r="N92" s="19" t="s">
        <v>97</v>
      </c>
      <c r="O92" s="19" t="s">
        <v>304</v>
      </c>
      <c r="P92" s="31">
        <v>5.5</v>
      </c>
      <c r="Q92" s="23" t="s">
        <v>229</v>
      </c>
      <c r="R92" s="23" t="s">
        <v>303</v>
      </c>
      <c r="S92" s="23" t="s">
        <v>302</v>
      </c>
      <c r="T92" s="24" t="s">
        <v>301</v>
      </c>
      <c r="U92" s="23" t="s">
        <v>227</v>
      </c>
      <c r="V92" s="23">
        <v>9</v>
      </c>
    </row>
    <row r="93" spans="1:23" ht="20" customHeight="1" x14ac:dyDescent="0.2">
      <c r="A93" s="19" t="s">
        <v>300</v>
      </c>
      <c r="B93" s="19" t="s">
        <v>299</v>
      </c>
      <c r="C93" s="19" t="s">
        <v>223</v>
      </c>
      <c r="D93" s="19" t="s">
        <v>236</v>
      </c>
      <c r="E93" s="26" t="s">
        <v>298</v>
      </c>
      <c r="F93" s="19" t="s">
        <v>215</v>
      </c>
      <c r="G93" s="19" t="s">
        <v>215</v>
      </c>
      <c r="H93" s="23" t="s">
        <v>219</v>
      </c>
      <c r="I93" s="23" t="s">
        <v>253</v>
      </c>
      <c r="J93" s="25">
        <v>2.4E-2</v>
      </c>
      <c r="K93" s="19"/>
      <c r="L93" s="25"/>
      <c r="M93" s="19"/>
      <c r="N93" s="19" t="s">
        <v>215</v>
      </c>
      <c r="O93" s="19" t="s">
        <v>215</v>
      </c>
      <c r="P93" s="19" t="s">
        <v>215</v>
      </c>
      <c r="Q93" s="19" t="s">
        <v>215</v>
      </c>
      <c r="R93" s="21" t="s">
        <v>97</v>
      </c>
      <c r="S93" s="19" t="s">
        <v>215</v>
      </c>
      <c r="T93" s="20" t="s">
        <v>215</v>
      </c>
      <c r="U93" s="19" t="s">
        <v>215</v>
      </c>
      <c r="V93" s="19" t="s">
        <v>215</v>
      </c>
    </row>
    <row r="94" spans="1:23" ht="20" customHeight="1" x14ac:dyDescent="0.2">
      <c r="A94" s="19" t="s">
        <v>297</v>
      </c>
      <c r="B94" s="19" t="s">
        <v>816</v>
      </c>
      <c r="C94" s="19" t="s">
        <v>223</v>
      </c>
      <c r="D94" s="19" t="s">
        <v>222</v>
      </c>
      <c r="E94" s="19">
        <v>80</v>
      </c>
      <c r="F94" s="19" t="s">
        <v>220</v>
      </c>
      <c r="G94" s="19">
        <v>79</v>
      </c>
      <c r="H94" s="19" t="s">
        <v>219</v>
      </c>
      <c r="I94" s="19" t="s">
        <v>253</v>
      </c>
      <c r="J94" s="28">
        <v>0.03</v>
      </c>
      <c r="K94" s="19" t="s">
        <v>296</v>
      </c>
      <c r="L94" s="23" t="s">
        <v>242</v>
      </c>
      <c r="M94" s="19"/>
      <c r="N94" s="19" t="s">
        <v>295</v>
      </c>
      <c r="O94" s="19" t="s">
        <v>250</v>
      </c>
      <c r="P94" s="19">
        <v>7.5</v>
      </c>
      <c r="Q94" s="19" t="s">
        <v>294</v>
      </c>
      <c r="R94" s="21" t="s">
        <v>97</v>
      </c>
      <c r="S94" s="23" t="s">
        <v>293</v>
      </c>
      <c r="T94" s="24" t="s">
        <v>292</v>
      </c>
      <c r="U94" s="19" t="s">
        <v>227</v>
      </c>
      <c r="V94" s="19">
        <v>8</v>
      </c>
    </row>
    <row r="95" spans="1:23" ht="20" customHeight="1" x14ac:dyDescent="0.2">
      <c r="A95" s="19" t="s">
        <v>291</v>
      </c>
      <c r="B95" s="19" t="s">
        <v>816</v>
      </c>
      <c r="C95" s="19" t="s">
        <v>223</v>
      </c>
      <c r="D95" s="19" t="s">
        <v>222</v>
      </c>
      <c r="E95" s="19">
        <v>70</v>
      </c>
      <c r="F95" s="19" t="s">
        <v>220</v>
      </c>
      <c r="G95" s="19">
        <v>52</v>
      </c>
      <c r="H95" s="19" t="s">
        <v>219</v>
      </c>
      <c r="I95" s="19" t="s">
        <v>253</v>
      </c>
      <c r="J95" s="28">
        <v>0.03</v>
      </c>
      <c r="K95" s="19" t="s">
        <v>290</v>
      </c>
      <c r="L95" s="23" t="s">
        <v>242</v>
      </c>
      <c r="M95" s="19"/>
      <c r="N95" s="19" t="s">
        <v>97</v>
      </c>
      <c r="O95" s="19" t="s">
        <v>289</v>
      </c>
      <c r="P95" s="19">
        <v>6</v>
      </c>
      <c r="Q95" s="19" t="s">
        <v>249</v>
      </c>
      <c r="R95" s="21" t="s">
        <v>97</v>
      </c>
      <c r="S95" s="23" t="s">
        <v>288</v>
      </c>
      <c r="T95" s="24" t="s">
        <v>287</v>
      </c>
      <c r="U95" s="19" t="s">
        <v>256</v>
      </c>
      <c r="V95" s="19" t="s">
        <v>286</v>
      </c>
    </row>
    <row r="96" spans="1:23" ht="20" customHeight="1" x14ac:dyDescent="0.2">
      <c r="A96" s="19" t="s">
        <v>285</v>
      </c>
      <c r="B96" s="19" t="s">
        <v>816</v>
      </c>
      <c r="C96" s="19" t="s">
        <v>223</v>
      </c>
      <c r="D96" s="19" t="s">
        <v>222</v>
      </c>
      <c r="E96" s="19">
        <v>60</v>
      </c>
      <c r="F96" s="19" t="s">
        <v>220</v>
      </c>
      <c r="G96" s="19">
        <v>85</v>
      </c>
      <c r="H96" s="19" t="s">
        <v>219</v>
      </c>
      <c r="I96" s="19" t="s">
        <v>253</v>
      </c>
      <c r="J96" s="28">
        <v>0.05</v>
      </c>
      <c r="K96" s="19" t="s">
        <v>284</v>
      </c>
      <c r="L96" s="23" t="s">
        <v>242</v>
      </c>
      <c r="M96" s="19"/>
      <c r="N96" s="19" t="s">
        <v>97</v>
      </c>
      <c r="O96" s="19" t="s">
        <v>215</v>
      </c>
      <c r="P96" s="19" t="s">
        <v>215</v>
      </c>
      <c r="Q96" s="19" t="s">
        <v>230</v>
      </c>
      <c r="R96" s="21" t="s">
        <v>97</v>
      </c>
      <c r="S96" s="19" t="s">
        <v>283</v>
      </c>
      <c r="T96" s="24" t="s">
        <v>282</v>
      </c>
      <c r="U96" s="19" t="s">
        <v>227</v>
      </c>
      <c r="V96" s="19">
        <v>1</v>
      </c>
    </row>
    <row r="97" spans="1:23" ht="20" customHeight="1" x14ac:dyDescent="0.2">
      <c r="A97" s="19" t="s">
        <v>281</v>
      </c>
      <c r="B97" s="19" t="s">
        <v>816</v>
      </c>
      <c r="C97" s="19" t="s">
        <v>223</v>
      </c>
      <c r="D97" s="19" t="s">
        <v>222</v>
      </c>
      <c r="E97" s="19" t="s">
        <v>280</v>
      </c>
      <c r="F97" s="19" t="s">
        <v>220</v>
      </c>
      <c r="G97" s="19">
        <v>82</v>
      </c>
      <c r="H97" s="23" t="s">
        <v>219</v>
      </c>
      <c r="I97" s="23" t="s">
        <v>253</v>
      </c>
      <c r="J97" s="25">
        <v>0.15</v>
      </c>
      <c r="K97" s="19" t="s">
        <v>279</v>
      </c>
      <c r="L97" s="23" t="s">
        <v>242</v>
      </c>
      <c r="M97" s="19" t="s">
        <v>242</v>
      </c>
      <c r="N97" s="19" t="s">
        <v>278</v>
      </c>
      <c r="O97" s="23" t="s">
        <v>277</v>
      </c>
      <c r="P97" s="23">
        <v>6</v>
      </c>
      <c r="Q97" s="23" t="s">
        <v>215</v>
      </c>
      <c r="R97" s="23" t="s">
        <v>276</v>
      </c>
      <c r="S97" s="23" t="s">
        <v>275</v>
      </c>
      <c r="T97" s="24" t="s">
        <v>274</v>
      </c>
      <c r="U97" s="23" t="s">
        <v>227</v>
      </c>
      <c r="V97" s="23">
        <v>1</v>
      </c>
    </row>
    <row r="98" spans="1:23" ht="34" x14ac:dyDescent="0.2">
      <c r="A98" s="19" t="s">
        <v>273</v>
      </c>
      <c r="B98" s="19" t="s">
        <v>817</v>
      </c>
      <c r="C98" s="19" t="s">
        <v>223</v>
      </c>
      <c r="D98" s="19" t="s">
        <v>236</v>
      </c>
      <c r="E98" s="26" t="s">
        <v>272</v>
      </c>
      <c r="F98" s="19" t="s">
        <v>220</v>
      </c>
      <c r="G98" s="19">
        <v>76</v>
      </c>
      <c r="H98" s="23" t="s">
        <v>219</v>
      </c>
      <c r="I98" s="23" t="s">
        <v>253</v>
      </c>
      <c r="J98" s="25">
        <v>0.19</v>
      </c>
      <c r="K98" s="19"/>
      <c r="L98" s="23"/>
      <c r="M98" s="19"/>
      <c r="N98" s="19" t="s">
        <v>215</v>
      </c>
      <c r="O98" s="23" t="s">
        <v>271</v>
      </c>
      <c r="P98" s="23">
        <v>5</v>
      </c>
      <c r="Q98" s="23" t="s">
        <v>230</v>
      </c>
      <c r="R98" s="21" t="s">
        <v>97</v>
      </c>
      <c r="S98" s="27" t="s">
        <v>270</v>
      </c>
      <c r="T98" s="24" t="s">
        <v>269</v>
      </c>
      <c r="U98" s="23" t="s">
        <v>227</v>
      </c>
      <c r="V98" s="23">
        <v>7</v>
      </c>
      <c r="W98" s="30"/>
    </row>
    <row r="99" spans="1:23" ht="20" customHeight="1" x14ac:dyDescent="0.2">
      <c r="A99" s="19" t="s">
        <v>268</v>
      </c>
      <c r="B99" s="19" t="s">
        <v>817</v>
      </c>
      <c r="C99" s="19" t="s">
        <v>223</v>
      </c>
      <c r="D99" s="19" t="s">
        <v>236</v>
      </c>
      <c r="E99" s="29" t="s">
        <v>267</v>
      </c>
      <c r="F99" s="19" t="s">
        <v>234</v>
      </c>
      <c r="G99" s="19">
        <v>70</v>
      </c>
      <c r="H99" s="23" t="s">
        <v>219</v>
      </c>
      <c r="I99" s="23" t="s">
        <v>253</v>
      </c>
      <c r="J99" s="25">
        <v>0.3</v>
      </c>
      <c r="K99" s="19" t="s">
        <v>266</v>
      </c>
      <c r="L99" s="25"/>
      <c r="M99" s="19"/>
      <c r="N99" s="19" t="s">
        <v>265</v>
      </c>
      <c r="O99" s="23" t="s">
        <v>264</v>
      </c>
      <c r="P99" s="19" t="s">
        <v>215</v>
      </c>
      <c r="Q99" s="23" t="s">
        <v>230</v>
      </c>
      <c r="R99" s="21" t="s">
        <v>97</v>
      </c>
      <c r="S99" s="23" t="s">
        <v>229</v>
      </c>
      <c r="T99" s="24" t="s">
        <v>263</v>
      </c>
      <c r="U99" s="23" t="s">
        <v>227</v>
      </c>
      <c r="V99" s="23">
        <v>1</v>
      </c>
    </row>
    <row r="100" spans="1:23" ht="20" customHeight="1" x14ac:dyDescent="0.2">
      <c r="A100" s="19" t="s">
        <v>262</v>
      </c>
      <c r="B100" s="19" t="s">
        <v>224</v>
      </c>
      <c r="C100" s="19" t="s">
        <v>223</v>
      </c>
      <c r="D100" s="19" t="s">
        <v>222</v>
      </c>
      <c r="E100" s="26" t="s">
        <v>244</v>
      </c>
      <c r="F100" s="19" t="s">
        <v>234</v>
      </c>
      <c r="G100" s="19" t="s">
        <v>215</v>
      </c>
      <c r="H100" s="23" t="s">
        <v>219</v>
      </c>
      <c r="I100" s="23" t="s">
        <v>253</v>
      </c>
      <c r="J100" s="25">
        <v>0.36</v>
      </c>
      <c r="K100" s="19" t="s">
        <v>261</v>
      </c>
      <c r="L100" s="23"/>
      <c r="M100" s="19"/>
      <c r="N100" s="19" t="s">
        <v>260</v>
      </c>
      <c r="O100" s="19" t="s">
        <v>215</v>
      </c>
      <c r="P100" s="19" t="s">
        <v>215</v>
      </c>
      <c r="Q100" s="19" t="s">
        <v>215</v>
      </c>
      <c r="R100" s="21" t="s">
        <v>97</v>
      </c>
      <c r="S100" s="19" t="s">
        <v>215</v>
      </c>
      <c r="T100" s="20" t="s">
        <v>215</v>
      </c>
      <c r="U100" s="19" t="s">
        <v>215</v>
      </c>
      <c r="V100" s="19" t="s">
        <v>215</v>
      </c>
    </row>
    <row r="101" spans="1:23" ht="20" customHeight="1" x14ac:dyDescent="0.2">
      <c r="A101" s="19" t="s">
        <v>259</v>
      </c>
      <c r="B101" s="19" t="s">
        <v>816</v>
      </c>
      <c r="C101" s="19" t="s">
        <v>223</v>
      </c>
      <c r="D101" s="19" t="s">
        <v>222</v>
      </c>
      <c r="E101" s="19">
        <v>90</v>
      </c>
      <c r="F101" s="19" t="s">
        <v>234</v>
      </c>
      <c r="G101" s="19">
        <v>44</v>
      </c>
      <c r="H101" s="19" t="s">
        <v>219</v>
      </c>
      <c r="I101" s="19" t="s">
        <v>253</v>
      </c>
      <c r="J101" s="28">
        <v>0.46</v>
      </c>
      <c r="K101" s="19" t="s">
        <v>258</v>
      </c>
      <c r="L101" s="23" t="s">
        <v>242</v>
      </c>
      <c r="M101" s="19"/>
      <c r="N101" s="19" t="s">
        <v>97</v>
      </c>
      <c r="O101" s="19" t="s">
        <v>257</v>
      </c>
      <c r="P101" s="19">
        <v>5.5</v>
      </c>
      <c r="Q101" s="19" t="s">
        <v>229</v>
      </c>
      <c r="R101" s="21" t="s">
        <v>97</v>
      </c>
      <c r="S101" s="19" t="s">
        <v>248</v>
      </c>
      <c r="T101" s="24" t="s">
        <v>247</v>
      </c>
      <c r="U101" s="19" t="s">
        <v>256</v>
      </c>
      <c r="V101" s="19" t="s">
        <v>255</v>
      </c>
    </row>
    <row r="102" spans="1:23" ht="20" customHeight="1" x14ac:dyDescent="0.2">
      <c r="A102" s="19" t="s">
        <v>254</v>
      </c>
      <c r="B102" s="19" t="s">
        <v>816</v>
      </c>
      <c r="C102" s="19" t="s">
        <v>223</v>
      </c>
      <c r="D102" s="19" t="s">
        <v>222</v>
      </c>
      <c r="E102" s="19">
        <v>90</v>
      </c>
      <c r="F102" s="19" t="s">
        <v>220</v>
      </c>
      <c r="G102" s="19">
        <v>69</v>
      </c>
      <c r="H102" s="19" t="s">
        <v>219</v>
      </c>
      <c r="I102" s="19" t="s">
        <v>253</v>
      </c>
      <c r="J102" s="28">
        <v>0.48</v>
      </c>
      <c r="K102" s="19" t="s">
        <v>252</v>
      </c>
      <c r="L102" s="23" t="s">
        <v>242</v>
      </c>
      <c r="M102" s="19"/>
      <c r="N102" s="19" t="s">
        <v>251</v>
      </c>
      <c r="O102" s="19" t="s">
        <v>250</v>
      </c>
      <c r="P102" s="19">
        <v>9.1999999999999993</v>
      </c>
      <c r="Q102" s="19" t="s">
        <v>249</v>
      </c>
      <c r="R102" s="21" t="s">
        <v>97</v>
      </c>
      <c r="S102" s="19" t="s">
        <v>248</v>
      </c>
      <c r="T102" s="24" t="s">
        <v>247</v>
      </c>
      <c r="U102" s="19" t="s">
        <v>227</v>
      </c>
      <c r="V102" s="19">
        <v>3</v>
      </c>
    </row>
    <row r="103" spans="1:23" ht="20" customHeight="1" x14ac:dyDescent="0.2">
      <c r="A103" s="19" t="s">
        <v>246</v>
      </c>
      <c r="B103" s="19" t="s">
        <v>224</v>
      </c>
      <c r="C103" s="23" t="s">
        <v>223</v>
      </c>
      <c r="D103" s="19" t="s">
        <v>222</v>
      </c>
      <c r="E103" s="23" t="s">
        <v>97</v>
      </c>
      <c r="F103" s="19" t="s">
        <v>215</v>
      </c>
      <c r="G103" s="19">
        <v>72</v>
      </c>
      <c r="H103" s="23" t="s">
        <v>219</v>
      </c>
      <c r="I103" s="23" t="s">
        <v>218</v>
      </c>
      <c r="J103" s="25">
        <v>0.56999999999999995</v>
      </c>
      <c r="K103" s="19"/>
      <c r="L103" s="23"/>
      <c r="M103" s="19"/>
      <c r="N103" s="19" t="s">
        <v>215</v>
      </c>
      <c r="O103" s="19" t="s">
        <v>215</v>
      </c>
      <c r="P103" s="19" t="s">
        <v>215</v>
      </c>
      <c r="Q103" s="19" t="s">
        <v>215</v>
      </c>
      <c r="R103" s="21" t="s">
        <v>97</v>
      </c>
      <c r="S103" s="19" t="s">
        <v>215</v>
      </c>
      <c r="T103" s="20" t="s">
        <v>215</v>
      </c>
      <c r="U103" s="19" t="s">
        <v>215</v>
      </c>
      <c r="V103" s="19" t="s">
        <v>215</v>
      </c>
    </row>
    <row r="104" spans="1:23" ht="51" x14ac:dyDescent="0.2">
      <c r="A104" s="19" t="s">
        <v>245</v>
      </c>
      <c r="B104" s="19" t="s">
        <v>817</v>
      </c>
      <c r="C104" s="19" t="s">
        <v>223</v>
      </c>
      <c r="D104" s="19" t="s">
        <v>236</v>
      </c>
      <c r="E104" s="26" t="s">
        <v>244</v>
      </c>
      <c r="F104" s="19" t="s">
        <v>234</v>
      </c>
      <c r="G104" s="19">
        <v>65</v>
      </c>
      <c r="H104" s="23" t="s">
        <v>219</v>
      </c>
      <c r="I104" s="23" t="s">
        <v>218</v>
      </c>
      <c r="J104" s="25">
        <v>0.94</v>
      </c>
      <c r="K104" s="19" t="s">
        <v>243</v>
      </c>
      <c r="L104" s="23" t="s">
        <v>242</v>
      </c>
      <c r="M104" s="19" t="s">
        <v>242</v>
      </c>
      <c r="N104" s="19" t="s">
        <v>241</v>
      </c>
      <c r="O104" s="19" t="s">
        <v>240</v>
      </c>
      <c r="P104" s="23">
        <v>8</v>
      </c>
      <c r="Q104" s="23" t="s">
        <v>215</v>
      </c>
      <c r="R104" s="21" t="s">
        <v>97</v>
      </c>
      <c r="S104" s="27" t="s">
        <v>239</v>
      </c>
      <c r="T104" s="24" t="s">
        <v>238</v>
      </c>
      <c r="U104" s="23" t="s">
        <v>227</v>
      </c>
      <c r="V104" s="23">
        <v>3</v>
      </c>
    </row>
    <row r="105" spans="1:23" ht="20" customHeight="1" x14ac:dyDescent="0.2">
      <c r="A105" s="19" t="s">
        <v>237</v>
      </c>
      <c r="B105" s="19" t="s">
        <v>817</v>
      </c>
      <c r="C105" s="19" t="s">
        <v>223</v>
      </c>
      <c r="D105" s="19" t="s">
        <v>236</v>
      </c>
      <c r="E105" s="26" t="s">
        <v>235</v>
      </c>
      <c r="F105" s="19" t="s">
        <v>234</v>
      </c>
      <c r="G105" s="19">
        <v>62</v>
      </c>
      <c r="H105" s="23" t="s">
        <v>219</v>
      </c>
      <c r="I105" s="23" t="s">
        <v>218</v>
      </c>
      <c r="J105" s="25">
        <v>1.59</v>
      </c>
      <c r="K105" s="19" t="s">
        <v>233</v>
      </c>
      <c r="L105" s="23" t="s">
        <v>242</v>
      </c>
      <c r="M105" s="19"/>
      <c r="N105" s="19" t="s">
        <v>232</v>
      </c>
      <c r="O105" s="23" t="s">
        <v>231</v>
      </c>
      <c r="P105" s="19" t="s">
        <v>215</v>
      </c>
      <c r="Q105" s="23" t="s">
        <v>230</v>
      </c>
      <c r="R105" s="21" t="s">
        <v>97</v>
      </c>
      <c r="S105" s="23" t="s">
        <v>229</v>
      </c>
      <c r="T105" s="24" t="s">
        <v>228</v>
      </c>
      <c r="U105" s="23" t="s">
        <v>227</v>
      </c>
      <c r="V105" s="23" t="s">
        <v>226</v>
      </c>
    </row>
    <row r="106" spans="1:23" ht="20" customHeight="1" x14ac:dyDescent="0.2">
      <c r="A106" s="19" t="s">
        <v>225</v>
      </c>
      <c r="B106" s="19" t="s">
        <v>224</v>
      </c>
      <c r="C106" s="19" t="s">
        <v>223</v>
      </c>
      <c r="D106" s="19" t="s">
        <v>222</v>
      </c>
      <c r="E106" s="23" t="s">
        <v>221</v>
      </c>
      <c r="F106" s="19" t="s">
        <v>220</v>
      </c>
      <c r="G106" s="19">
        <v>62</v>
      </c>
      <c r="H106" s="23" t="s">
        <v>219</v>
      </c>
      <c r="I106" s="23" t="s">
        <v>218</v>
      </c>
      <c r="J106" s="22">
        <v>1.6173197655389926</v>
      </c>
      <c r="K106" s="19" t="s">
        <v>217</v>
      </c>
      <c r="L106" s="22"/>
      <c r="M106" s="19"/>
      <c r="N106" s="19" t="s">
        <v>216</v>
      </c>
      <c r="O106" s="19" t="s">
        <v>215</v>
      </c>
      <c r="P106" s="19" t="s">
        <v>215</v>
      </c>
      <c r="Q106" s="19" t="s">
        <v>215</v>
      </c>
      <c r="R106" s="21" t="s">
        <v>97</v>
      </c>
      <c r="S106" s="19" t="s">
        <v>215</v>
      </c>
      <c r="T106" s="20" t="s">
        <v>215</v>
      </c>
      <c r="U106" s="19" t="s">
        <v>215</v>
      </c>
      <c r="V106" s="19" t="s">
        <v>215</v>
      </c>
    </row>
    <row r="107" spans="1:23" x14ac:dyDescent="0.2">
      <c r="J107" s="16"/>
    </row>
    <row r="108" spans="1:23" x14ac:dyDescent="0.2">
      <c r="D108" s="150" t="s">
        <v>214</v>
      </c>
      <c r="E108" s="150"/>
      <c r="F108" s="150"/>
      <c r="G108" s="150"/>
      <c r="H108" s="150"/>
      <c r="J108" s="16"/>
    </row>
    <row r="109" spans="1:23" ht="18" x14ac:dyDescent="0.2">
      <c r="D109" s="150" t="s">
        <v>213</v>
      </c>
      <c r="E109" s="150"/>
      <c r="F109" s="150"/>
      <c r="G109" s="150"/>
      <c r="H109" s="150"/>
      <c r="J109" s="16"/>
      <c r="N109" s="18" t="s">
        <v>212</v>
      </c>
      <c r="S109" s="2" t="s">
        <v>211</v>
      </c>
      <c r="T109" s="17"/>
      <c r="U109" s="17"/>
      <c r="V109" s="17"/>
    </row>
    <row r="110" spans="1:23" x14ac:dyDescent="0.2">
      <c r="D110" s="150" t="s">
        <v>210</v>
      </c>
      <c r="E110" s="150"/>
      <c r="F110" s="150"/>
      <c r="G110" s="150"/>
      <c r="H110" s="150"/>
      <c r="J110" s="16"/>
    </row>
    <row r="111" spans="1:23" x14ac:dyDescent="0.2">
      <c r="D111" s="150" t="s">
        <v>209</v>
      </c>
      <c r="E111" s="150"/>
      <c r="F111" s="150"/>
      <c r="G111" s="150"/>
      <c r="H111" s="150"/>
    </row>
    <row r="112" spans="1:23" ht="62" customHeight="1" x14ac:dyDescent="0.2">
      <c r="D112" s="151" t="s">
        <v>820</v>
      </c>
      <c r="E112" s="151"/>
      <c r="F112" s="151"/>
      <c r="G112" s="151"/>
      <c r="H112" s="151"/>
    </row>
  </sheetData>
  <mergeCells count="5">
    <mergeCell ref="D111:H111"/>
    <mergeCell ref="D112:H112"/>
    <mergeCell ref="D109:H109"/>
    <mergeCell ref="D110:H110"/>
    <mergeCell ref="D108:H108"/>
  </mergeCells>
  <pageMargins left="0.75" right="0.75" top="1" bottom="1" header="0.5" footer="0.5"/>
  <pageSetup paperSize="9" scale="28" fitToHeight="2" orientation="landscape"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DF83E-4984-FC4A-BFAC-784693965B57}">
  <sheetPr>
    <pageSetUpPr fitToPage="1"/>
  </sheetPr>
  <dimension ref="B2:I18"/>
  <sheetViews>
    <sheetView workbookViewId="0">
      <selection activeCell="J14" sqref="J14"/>
    </sheetView>
  </sheetViews>
  <sheetFormatPr baseColWidth="10" defaultRowHeight="16" x14ac:dyDescent="0.2"/>
  <cols>
    <col min="1" max="1" width="10.83203125" style="40"/>
    <col min="2" max="2" width="12.5" style="40" customWidth="1"/>
    <col min="3" max="3" width="0.1640625" style="40" customWidth="1"/>
    <col min="4" max="4" width="30.83203125" style="40" bestFit="1" customWidth="1"/>
    <col min="5" max="7" width="9.33203125" style="40" customWidth="1"/>
    <col min="8" max="16384" width="10.83203125" style="40"/>
  </cols>
  <sheetData>
    <row r="2" spans="2:9" x14ac:dyDescent="0.2">
      <c r="B2" s="154" t="s">
        <v>781</v>
      </c>
      <c r="C2" s="154"/>
      <c r="D2" s="154"/>
      <c r="E2" s="154"/>
      <c r="F2" s="154"/>
      <c r="G2" s="154"/>
      <c r="H2" s="154"/>
      <c r="I2" s="154"/>
    </row>
    <row r="3" spans="2:9" ht="27" customHeight="1" x14ac:dyDescent="0.2">
      <c r="B3" s="154"/>
      <c r="C3" s="154"/>
      <c r="D3" s="154"/>
      <c r="E3" s="154"/>
      <c r="F3" s="154"/>
      <c r="G3" s="154"/>
      <c r="H3" s="154"/>
      <c r="I3" s="154"/>
    </row>
    <row r="4" spans="2:9" x14ac:dyDescent="0.2">
      <c r="B4" s="66"/>
      <c r="C4" s="67"/>
      <c r="D4" s="67"/>
      <c r="E4" s="67"/>
      <c r="F4" s="67"/>
      <c r="G4" s="67"/>
      <c r="H4" s="67"/>
      <c r="I4" s="67"/>
    </row>
    <row r="5" spans="2:9" ht="35" customHeight="1" x14ac:dyDescent="0.2">
      <c r="B5" s="67"/>
      <c r="C5" s="67"/>
      <c r="D5" s="68"/>
      <c r="E5" s="153" t="s">
        <v>896</v>
      </c>
      <c r="F5" s="153"/>
      <c r="G5" s="153"/>
      <c r="H5" s="67"/>
      <c r="I5" s="67"/>
    </row>
    <row r="6" spans="2:9" ht="28" customHeight="1" thickBot="1" x14ac:dyDescent="0.25">
      <c r="B6" s="67"/>
      <c r="C6" s="67"/>
      <c r="D6" s="69"/>
      <c r="E6" s="70" t="s">
        <v>317</v>
      </c>
      <c r="F6" s="70" t="s">
        <v>218</v>
      </c>
      <c r="G6" s="70" t="s">
        <v>253</v>
      </c>
      <c r="H6" s="67"/>
      <c r="I6" s="67"/>
    </row>
    <row r="7" spans="2:9" ht="28" customHeight="1" x14ac:dyDescent="0.2">
      <c r="B7" s="67"/>
      <c r="C7" s="67"/>
      <c r="D7" s="71" t="s">
        <v>658</v>
      </c>
      <c r="E7" s="72">
        <v>4</v>
      </c>
      <c r="F7" s="73" t="s">
        <v>97</v>
      </c>
      <c r="G7" s="72">
        <v>1</v>
      </c>
      <c r="H7" s="67"/>
      <c r="I7" s="67"/>
    </row>
    <row r="8" spans="2:9" ht="28" customHeight="1" x14ac:dyDescent="0.2">
      <c r="B8" s="67"/>
      <c r="C8" s="67"/>
      <c r="D8" s="74" t="s">
        <v>657</v>
      </c>
      <c r="E8" s="75" t="s">
        <v>97</v>
      </c>
      <c r="F8" s="76">
        <v>2</v>
      </c>
      <c r="G8" s="76">
        <v>1</v>
      </c>
      <c r="H8" s="67"/>
      <c r="I8" s="67"/>
    </row>
    <row r="9" spans="2:9" ht="28" customHeight="1" x14ac:dyDescent="0.2">
      <c r="B9" s="67"/>
      <c r="C9" s="67"/>
      <c r="D9" s="74" t="s">
        <v>811</v>
      </c>
      <c r="E9" s="75" t="s">
        <v>97</v>
      </c>
      <c r="F9" s="76">
        <v>3</v>
      </c>
      <c r="G9" s="76">
        <v>10</v>
      </c>
      <c r="H9" s="67"/>
      <c r="I9" s="67"/>
    </row>
    <row r="10" spans="2:9" ht="28" customHeight="1" x14ac:dyDescent="0.2">
      <c r="B10" s="67"/>
      <c r="C10" s="67"/>
      <c r="D10" s="74" t="s">
        <v>813</v>
      </c>
      <c r="E10" s="76">
        <v>1</v>
      </c>
      <c r="F10" s="76">
        <v>9</v>
      </c>
      <c r="G10" s="76">
        <v>9</v>
      </c>
      <c r="H10" s="67"/>
      <c r="I10" s="67"/>
    </row>
    <row r="11" spans="2:9" ht="28" customHeight="1" thickBot="1" x14ac:dyDescent="0.25">
      <c r="B11" s="67"/>
      <c r="C11" s="67"/>
      <c r="D11" s="77" t="s">
        <v>812</v>
      </c>
      <c r="E11" s="78">
        <v>4</v>
      </c>
      <c r="F11" s="78">
        <v>3</v>
      </c>
      <c r="G11" s="78">
        <v>10</v>
      </c>
      <c r="H11" s="67"/>
      <c r="I11" s="67"/>
    </row>
    <row r="12" spans="2:9" x14ac:dyDescent="0.2">
      <c r="B12" s="67"/>
      <c r="C12" s="67"/>
      <c r="D12" s="67"/>
      <c r="E12" s="67"/>
      <c r="F12" s="67"/>
      <c r="G12" s="67"/>
      <c r="H12" s="67"/>
      <c r="I12" s="67"/>
    </row>
    <row r="13" spans="2:9" x14ac:dyDescent="0.2">
      <c r="B13" s="67"/>
      <c r="C13" s="67"/>
      <c r="D13" s="67"/>
      <c r="E13" s="67"/>
      <c r="F13" s="67"/>
      <c r="G13" s="67"/>
      <c r="H13" s="67"/>
      <c r="I13" s="67"/>
    </row>
    <row r="14" spans="2:9" ht="87" customHeight="1" x14ac:dyDescent="0.2">
      <c r="B14" s="152" t="s">
        <v>893</v>
      </c>
      <c r="C14" s="152"/>
      <c r="D14" s="152"/>
      <c r="E14" s="152"/>
      <c r="F14" s="152"/>
      <c r="G14" s="152"/>
      <c r="H14" s="152"/>
      <c r="I14" s="152"/>
    </row>
    <row r="15" spans="2:9" x14ac:dyDescent="0.2">
      <c r="B15" s="67"/>
      <c r="C15" s="79"/>
      <c r="D15" s="79"/>
      <c r="E15" s="79"/>
      <c r="F15" s="79"/>
      <c r="G15" s="79"/>
      <c r="H15" s="79"/>
      <c r="I15" s="67"/>
    </row>
    <row r="16" spans="2:9" x14ac:dyDescent="0.2">
      <c r="B16" s="67"/>
      <c r="C16" s="79"/>
      <c r="D16" s="79"/>
      <c r="E16" s="79"/>
      <c r="F16" s="79"/>
      <c r="G16" s="79"/>
      <c r="H16" s="79"/>
      <c r="I16" s="67"/>
    </row>
    <row r="17" spans="3:8" x14ac:dyDescent="0.2">
      <c r="C17" s="80"/>
      <c r="D17" s="80"/>
      <c r="E17" s="80"/>
      <c r="F17" s="80"/>
      <c r="G17" s="80"/>
      <c r="H17" s="80"/>
    </row>
    <row r="18" spans="3:8" x14ac:dyDescent="0.2">
      <c r="C18" s="80"/>
      <c r="D18" s="80"/>
      <c r="E18" s="80"/>
      <c r="F18" s="80"/>
      <c r="G18" s="80"/>
      <c r="H18" s="80"/>
    </row>
  </sheetData>
  <mergeCells count="3">
    <mergeCell ref="B14:I14"/>
    <mergeCell ref="E5:G5"/>
    <mergeCell ref="B2:I3"/>
  </mergeCells>
  <pageMargins left="0.75" right="0.75" top="1" bottom="1" header="0.5" footer="0.5"/>
  <pageSetup paperSize="9" scale="77"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B59A1-B3EE-C843-853D-49E81A1306D0}">
  <sheetPr>
    <pageSetUpPr fitToPage="1"/>
  </sheetPr>
  <dimension ref="D3:Q13"/>
  <sheetViews>
    <sheetView workbookViewId="0">
      <selection activeCell="D4" sqref="D4"/>
    </sheetView>
  </sheetViews>
  <sheetFormatPr baseColWidth="10" defaultRowHeight="16" x14ac:dyDescent="0.2"/>
  <cols>
    <col min="1" max="2" width="10.83203125" style="40"/>
    <col min="3" max="3" width="8.1640625" style="40" customWidth="1"/>
    <col min="4" max="4" width="12.5" style="40" customWidth="1"/>
    <col min="5" max="5" width="0.1640625" style="40" customWidth="1"/>
    <col min="6" max="6" width="30.83203125" style="40" bestFit="1" customWidth="1"/>
    <col min="7" max="16" width="8.83203125" style="40" customWidth="1"/>
    <col min="17" max="16384" width="10.83203125" style="40"/>
  </cols>
  <sheetData>
    <row r="3" spans="4:17" ht="35" customHeight="1" x14ac:dyDescent="0.2">
      <c r="D3" s="155" t="s">
        <v>784</v>
      </c>
      <c r="E3" s="155"/>
      <c r="F3" s="155"/>
      <c r="G3" s="155"/>
      <c r="H3" s="155"/>
      <c r="I3" s="155"/>
      <c r="J3" s="155"/>
      <c r="K3" s="155"/>
      <c r="L3" s="155"/>
      <c r="M3" s="155"/>
      <c r="N3" s="155"/>
      <c r="O3" s="155"/>
      <c r="P3" s="155"/>
      <c r="Q3" s="155"/>
    </row>
    <row r="4" spans="4:17" ht="89" customHeight="1" thickBot="1" x14ac:dyDescent="0.25">
      <c r="D4" s="67"/>
      <c r="E4" s="67"/>
      <c r="F4" s="69"/>
      <c r="G4" s="127" t="s">
        <v>679</v>
      </c>
      <c r="H4" s="127" t="s">
        <v>678</v>
      </c>
      <c r="I4" s="127" t="s">
        <v>677</v>
      </c>
      <c r="J4" s="127" t="s">
        <v>676</v>
      </c>
      <c r="K4" s="127" t="s">
        <v>675</v>
      </c>
      <c r="L4" s="127" t="s">
        <v>674</v>
      </c>
      <c r="M4" s="127" t="s">
        <v>673</v>
      </c>
      <c r="N4" s="127" t="s">
        <v>672</v>
      </c>
      <c r="O4" s="127" t="s">
        <v>671</v>
      </c>
      <c r="P4" s="127" t="s">
        <v>670</v>
      </c>
      <c r="Q4" s="67"/>
    </row>
    <row r="5" spans="4:17" ht="28" customHeight="1" x14ac:dyDescent="0.2">
      <c r="D5" s="67"/>
      <c r="E5" s="67"/>
      <c r="F5" s="74" t="s">
        <v>814</v>
      </c>
      <c r="G5" s="73" t="s">
        <v>97</v>
      </c>
      <c r="H5" s="73">
        <v>14</v>
      </c>
      <c r="I5" s="73" t="s">
        <v>97</v>
      </c>
      <c r="J5" s="73" t="s">
        <v>97</v>
      </c>
      <c r="K5" s="73" t="s">
        <v>97</v>
      </c>
      <c r="L5" s="73" t="s">
        <v>97</v>
      </c>
      <c r="M5" s="75" t="s">
        <v>97</v>
      </c>
      <c r="N5" s="73" t="s">
        <v>97</v>
      </c>
      <c r="O5" s="73" t="s">
        <v>97</v>
      </c>
      <c r="P5" s="73" t="s">
        <v>97</v>
      </c>
      <c r="Q5" s="67"/>
    </row>
    <row r="6" spans="4:17" ht="28" customHeight="1" x14ac:dyDescent="0.2">
      <c r="D6" s="67"/>
      <c r="E6" s="67"/>
      <c r="F6" s="74" t="s">
        <v>813</v>
      </c>
      <c r="G6" s="75" t="s">
        <v>669</v>
      </c>
      <c r="H6" s="75" t="s">
        <v>668</v>
      </c>
      <c r="I6" s="75" t="s">
        <v>97</v>
      </c>
      <c r="J6" s="75" t="s">
        <v>97</v>
      </c>
      <c r="K6" s="75" t="s">
        <v>667</v>
      </c>
      <c r="L6" s="75" t="s">
        <v>666</v>
      </c>
      <c r="M6" s="75" t="s">
        <v>665</v>
      </c>
      <c r="N6" s="75">
        <v>1</v>
      </c>
      <c r="O6" s="75">
        <v>3</v>
      </c>
      <c r="P6" s="75">
        <v>1</v>
      </c>
      <c r="Q6" s="67"/>
    </row>
    <row r="7" spans="4:17" ht="28" customHeight="1" thickBot="1" x14ac:dyDescent="0.25">
      <c r="D7" s="67"/>
      <c r="E7" s="67"/>
      <c r="F7" s="77" t="s">
        <v>812</v>
      </c>
      <c r="G7" s="81" t="s">
        <v>664</v>
      </c>
      <c r="H7" s="81">
        <v>3</v>
      </c>
      <c r="I7" s="81" t="s">
        <v>97</v>
      </c>
      <c r="J7" s="81" t="s">
        <v>97</v>
      </c>
      <c r="K7" s="81" t="s">
        <v>97</v>
      </c>
      <c r="L7" s="81">
        <v>11</v>
      </c>
      <c r="M7" s="81" t="s">
        <v>663</v>
      </c>
      <c r="N7" s="81">
        <v>1</v>
      </c>
      <c r="O7" s="81">
        <v>2</v>
      </c>
      <c r="P7" s="81">
        <v>1</v>
      </c>
      <c r="Q7" s="67"/>
    </row>
    <row r="8" spans="4:17" ht="20" x14ac:dyDescent="0.2">
      <c r="D8" s="67"/>
      <c r="E8" s="67"/>
      <c r="F8" s="67"/>
      <c r="G8" s="82"/>
      <c r="H8" s="67"/>
      <c r="I8" s="67"/>
      <c r="J8" s="67"/>
      <c r="K8" s="67"/>
      <c r="L8" s="67"/>
      <c r="M8" s="67"/>
      <c r="N8" s="67"/>
      <c r="O8" s="67"/>
      <c r="P8" s="67"/>
      <c r="Q8" s="67"/>
    </row>
    <row r="9" spans="4:17" ht="18" x14ac:dyDescent="0.2">
      <c r="D9" s="67"/>
      <c r="E9" s="67"/>
      <c r="F9" s="67" t="s">
        <v>662</v>
      </c>
      <c r="G9" s="67"/>
      <c r="H9" s="67"/>
      <c r="I9" s="67"/>
      <c r="J9" s="67"/>
      <c r="K9" s="67"/>
      <c r="L9" s="67"/>
      <c r="M9" s="67"/>
      <c r="N9" s="67"/>
      <c r="O9" s="67"/>
      <c r="P9" s="67"/>
      <c r="Q9" s="67"/>
    </row>
    <row r="10" spans="4:17" ht="18" x14ac:dyDescent="0.2">
      <c r="D10" s="67"/>
      <c r="E10" s="67"/>
      <c r="F10" s="67" t="s">
        <v>661</v>
      </c>
      <c r="G10" s="67"/>
      <c r="H10" s="67"/>
      <c r="I10" s="67"/>
      <c r="J10" s="67"/>
      <c r="K10" s="67"/>
      <c r="L10" s="67"/>
      <c r="M10" s="67"/>
      <c r="N10" s="67"/>
      <c r="O10" s="67"/>
      <c r="P10" s="67"/>
      <c r="Q10" s="67"/>
    </row>
    <row r="11" spans="4:17" ht="18" x14ac:dyDescent="0.2">
      <c r="D11" s="67"/>
      <c r="E11" s="67"/>
      <c r="F11" s="83" t="s">
        <v>660</v>
      </c>
      <c r="G11" s="67"/>
      <c r="H11" s="67"/>
      <c r="I11" s="67"/>
      <c r="J11" s="67"/>
      <c r="K11" s="67"/>
      <c r="L11" s="67"/>
      <c r="M11" s="67"/>
      <c r="N11" s="67"/>
      <c r="O11" s="67"/>
      <c r="P11" s="67"/>
      <c r="Q11" s="67"/>
    </row>
    <row r="12" spans="4:17" ht="18" x14ac:dyDescent="0.2">
      <c r="D12" s="67"/>
      <c r="E12" s="67"/>
      <c r="F12" s="67" t="s">
        <v>659</v>
      </c>
      <c r="G12" s="67"/>
      <c r="H12" s="67"/>
      <c r="I12" s="67"/>
      <c r="J12" s="67"/>
      <c r="K12" s="67"/>
      <c r="L12" s="67"/>
      <c r="M12" s="67"/>
      <c r="N12" s="67"/>
      <c r="O12" s="67"/>
      <c r="P12" s="67"/>
      <c r="Q12" s="67"/>
    </row>
    <row r="13" spans="4:17" x14ac:dyDescent="0.2">
      <c r="D13" s="67"/>
      <c r="E13" s="67"/>
      <c r="F13" s="67"/>
      <c r="G13" s="67"/>
      <c r="H13" s="67"/>
      <c r="I13" s="67"/>
      <c r="J13" s="67"/>
      <c r="K13" s="67"/>
      <c r="L13" s="67"/>
      <c r="M13" s="67"/>
      <c r="N13" s="67"/>
      <c r="O13" s="67"/>
      <c r="P13" s="67"/>
      <c r="Q13" s="67"/>
    </row>
  </sheetData>
  <mergeCells count="1">
    <mergeCell ref="D3:Q3"/>
  </mergeCells>
  <pageMargins left="0.75" right="0.75" top="1" bottom="1" header="0.5" footer="0.5"/>
  <pageSetup paperSize="9" scale="70" orientation="landscape"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8A764-7489-7A49-B23E-72B4C893BBD1}">
  <sheetPr>
    <pageSetUpPr fitToPage="1"/>
  </sheetPr>
  <dimension ref="B1:U53"/>
  <sheetViews>
    <sheetView tabSelected="1" topLeftCell="D1" zoomScale="110" zoomScaleNormal="110" workbookViewId="0">
      <selection activeCell="H62" sqref="H62"/>
    </sheetView>
  </sheetViews>
  <sheetFormatPr baseColWidth="10" defaultColWidth="8.83203125" defaultRowHeight="16" x14ac:dyDescent="0.2"/>
  <cols>
    <col min="1" max="1" width="4.83203125" style="41" customWidth="1"/>
    <col min="2" max="2" width="23.5" style="41" customWidth="1"/>
    <col min="3" max="3" width="12" style="41" customWidth="1"/>
    <col min="4" max="4" width="46.6640625" style="42" bestFit="1" customWidth="1"/>
    <col min="5" max="5" width="14.5" style="41" bestFit="1" customWidth="1"/>
    <col min="6" max="8" width="18.33203125" style="41" customWidth="1"/>
    <col min="9" max="10" width="17" style="41" customWidth="1"/>
    <col min="11" max="12" width="19.1640625" style="41" customWidth="1"/>
    <col min="13" max="13" width="18.6640625" style="41" bestFit="1" customWidth="1"/>
    <col min="14" max="14" width="13.6640625" style="41" customWidth="1"/>
    <col min="15" max="15" width="19.1640625" style="41" customWidth="1"/>
    <col min="16" max="16" width="16.83203125" style="41" customWidth="1"/>
    <col min="17" max="20" width="8.83203125" style="41"/>
    <col min="21" max="21" width="9.1640625" style="41" bestFit="1" customWidth="1"/>
    <col min="22" max="16384" width="8.83203125" style="41"/>
  </cols>
  <sheetData>
    <row r="1" spans="2:16" x14ac:dyDescent="0.2">
      <c r="F1" s="43"/>
      <c r="G1" s="43"/>
      <c r="H1" s="43"/>
      <c r="I1" s="43"/>
      <c r="J1" s="43"/>
      <c r="K1" s="43"/>
      <c r="L1" s="43"/>
      <c r="M1" s="43"/>
      <c r="N1" s="44"/>
      <c r="O1" s="44"/>
      <c r="P1" s="43"/>
    </row>
    <row r="2" spans="2:16" ht="103" customHeight="1" x14ac:dyDescent="0.2">
      <c r="B2" s="156" t="s">
        <v>894</v>
      </c>
      <c r="C2" s="157"/>
      <c r="D2" s="157"/>
      <c r="E2" s="157"/>
      <c r="F2" s="157"/>
      <c r="G2" s="157"/>
      <c r="H2" s="157"/>
      <c r="I2" s="157"/>
      <c r="J2" s="157"/>
      <c r="K2" s="157"/>
      <c r="L2" s="157"/>
      <c r="M2" s="157"/>
      <c r="N2" s="157"/>
      <c r="O2" s="157"/>
      <c r="P2" s="157"/>
    </row>
    <row r="3" spans="2:16" ht="28" customHeight="1" x14ac:dyDescent="0.2">
      <c r="B3" s="143"/>
      <c r="C3" s="144"/>
      <c r="D3" s="144"/>
      <c r="E3" s="144"/>
      <c r="F3" s="144"/>
      <c r="G3" s="144"/>
      <c r="H3" s="144"/>
      <c r="I3" s="144"/>
      <c r="J3" s="144"/>
      <c r="K3" s="144"/>
      <c r="L3" s="144"/>
      <c r="M3" s="144"/>
      <c r="N3" s="144"/>
      <c r="O3" s="144"/>
      <c r="P3" s="144"/>
    </row>
    <row r="4" spans="2:16" ht="26" customHeight="1" x14ac:dyDescent="0.2">
      <c r="B4" s="143"/>
      <c r="C4" s="144"/>
      <c r="D4" s="144"/>
      <c r="E4" s="144"/>
      <c r="F4" s="144"/>
      <c r="G4" s="144"/>
      <c r="H4" s="144"/>
      <c r="I4" s="148" t="s">
        <v>915</v>
      </c>
      <c r="J4" s="144"/>
      <c r="K4" s="144"/>
      <c r="L4" s="144"/>
      <c r="M4" s="144"/>
      <c r="N4" s="144"/>
      <c r="O4" s="144"/>
      <c r="P4" s="144"/>
    </row>
    <row r="5" spans="2:16" x14ac:dyDescent="0.2">
      <c r="F5" s="43"/>
      <c r="G5" s="43"/>
      <c r="J5" s="43"/>
      <c r="K5" s="43"/>
      <c r="L5" s="43"/>
      <c r="M5" s="43"/>
      <c r="N5" s="44"/>
      <c r="O5" s="44"/>
      <c r="P5" s="43"/>
    </row>
    <row r="6" spans="2:16" s="44" customFormat="1" ht="34" x14ac:dyDescent="0.2">
      <c r="B6" s="44" t="s">
        <v>680</v>
      </c>
      <c r="C6" s="44" t="s">
        <v>655</v>
      </c>
      <c r="D6" s="45" t="s">
        <v>23</v>
      </c>
      <c r="E6" s="44" t="s">
        <v>897</v>
      </c>
      <c r="F6" s="44" t="s">
        <v>681</v>
      </c>
      <c r="G6" s="44" t="s">
        <v>682</v>
      </c>
      <c r="H6" s="44" t="s">
        <v>683</v>
      </c>
      <c r="I6" s="44" t="s">
        <v>684</v>
      </c>
      <c r="J6" s="44" t="s">
        <v>685</v>
      </c>
      <c r="K6" s="44" t="s">
        <v>686</v>
      </c>
      <c r="L6" s="46" t="s">
        <v>836</v>
      </c>
      <c r="M6" s="44" t="s">
        <v>687</v>
      </c>
      <c r="N6" s="44" t="s">
        <v>688</v>
      </c>
      <c r="O6" s="44" t="s">
        <v>689</v>
      </c>
      <c r="P6" s="46" t="s">
        <v>690</v>
      </c>
    </row>
    <row r="7" spans="2:16" ht="21" customHeight="1" x14ac:dyDescent="0.2">
      <c r="B7" s="41" t="s">
        <v>691</v>
      </c>
      <c r="C7" s="87" t="s">
        <v>223</v>
      </c>
      <c r="D7" s="90" t="s">
        <v>816</v>
      </c>
      <c r="E7" s="47" t="s">
        <v>317</v>
      </c>
      <c r="F7" s="48">
        <v>3.4732511512127475</v>
      </c>
      <c r="G7" s="48">
        <v>14.587543292477752</v>
      </c>
      <c r="H7" s="48">
        <v>79.730847668108666</v>
      </c>
      <c r="I7" s="146">
        <v>97.791600000000003</v>
      </c>
      <c r="J7" s="49">
        <v>271.84089999999998</v>
      </c>
      <c r="K7" s="42">
        <v>2174</v>
      </c>
      <c r="L7" s="50">
        <v>930</v>
      </c>
      <c r="M7" s="51" t="s">
        <v>692</v>
      </c>
      <c r="N7" s="51">
        <v>21</v>
      </c>
      <c r="O7" s="41">
        <v>4164</v>
      </c>
      <c r="P7" s="51" t="s">
        <v>693</v>
      </c>
    </row>
    <row r="8" spans="2:16" ht="21" customHeight="1" x14ac:dyDescent="0.2">
      <c r="B8" s="41" t="s">
        <v>694</v>
      </c>
      <c r="C8" s="87" t="s">
        <v>223</v>
      </c>
      <c r="D8" s="90" t="s">
        <v>816</v>
      </c>
      <c r="E8" s="47" t="s">
        <v>317</v>
      </c>
      <c r="F8" s="48">
        <v>10.786768787461098</v>
      </c>
      <c r="G8" s="48">
        <v>15.606815190883971</v>
      </c>
      <c r="H8" s="48">
        <v>62.416034128969081</v>
      </c>
      <c r="I8" s="146">
        <v>88.809600000000003</v>
      </c>
      <c r="J8" s="49">
        <v>229.24850000000001</v>
      </c>
      <c r="K8" s="42">
        <v>1388</v>
      </c>
      <c r="L8" s="50">
        <v>432</v>
      </c>
      <c r="M8" s="51" t="s">
        <v>692</v>
      </c>
      <c r="N8" s="42">
        <v>7</v>
      </c>
      <c r="O8" s="41">
        <v>4226</v>
      </c>
      <c r="P8" s="51" t="s">
        <v>693</v>
      </c>
    </row>
    <row r="9" spans="2:16" ht="21" customHeight="1" x14ac:dyDescent="0.2">
      <c r="B9" s="41" t="s">
        <v>876</v>
      </c>
      <c r="C9" s="87" t="s">
        <v>223</v>
      </c>
      <c r="D9" s="59" t="s">
        <v>224</v>
      </c>
      <c r="E9" s="47" t="s">
        <v>317</v>
      </c>
      <c r="F9" s="88">
        <v>28.03087383216581</v>
      </c>
      <c r="G9" s="88">
        <v>8.2820196068278342</v>
      </c>
      <c r="H9" s="88">
        <v>2.7026227328878805</v>
      </c>
      <c r="I9" s="146">
        <v>39.015516171881522</v>
      </c>
      <c r="J9" s="88">
        <v>52.702781244485116</v>
      </c>
      <c r="K9" s="41" t="s">
        <v>347</v>
      </c>
      <c r="L9" s="41" t="s">
        <v>347</v>
      </c>
      <c r="M9" s="51" t="s">
        <v>692</v>
      </c>
      <c r="N9" s="51">
        <v>47</v>
      </c>
      <c r="O9" s="41" t="s">
        <v>347</v>
      </c>
      <c r="P9" s="51" t="s">
        <v>693</v>
      </c>
    </row>
    <row r="10" spans="2:16" ht="21" customHeight="1" x14ac:dyDescent="0.2">
      <c r="B10" s="41" t="s">
        <v>877</v>
      </c>
      <c r="C10" s="87" t="s">
        <v>223</v>
      </c>
      <c r="D10" s="59" t="s">
        <v>224</v>
      </c>
      <c r="E10" s="47" t="s">
        <v>317</v>
      </c>
      <c r="F10" s="88">
        <v>23.458623356535188</v>
      </c>
      <c r="G10" s="88">
        <v>8.1191028615622578</v>
      </c>
      <c r="H10" s="88">
        <v>0.89249806651198771</v>
      </c>
      <c r="I10" s="146">
        <v>32.470224284609436</v>
      </c>
      <c r="J10" s="49">
        <v>42.374323279195671</v>
      </c>
      <c r="K10" s="41" t="s">
        <v>347</v>
      </c>
      <c r="L10" s="41" t="s">
        <v>347</v>
      </c>
      <c r="M10" s="51" t="s">
        <v>695</v>
      </c>
      <c r="N10" s="51">
        <v>11</v>
      </c>
      <c r="O10" s="41" t="s">
        <v>347</v>
      </c>
      <c r="P10" s="51" t="s">
        <v>693</v>
      </c>
    </row>
    <row r="11" spans="2:16" ht="21" customHeight="1" x14ac:dyDescent="0.2">
      <c r="B11" s="41" t="s">
        <v>878</v>
      </c>
      <c r="C11" s="87" t="s">
        <v>223</v>
      </c>
      <c r="D11" s="59" t="s">
        <v>224</v>
      </c>
      <c r="E11" s="47" t="s">
        <v>317</v>
      </c>
      <c r="F11" s="88">
        <v>26.498358795639664</v>
      </c>
      <c r="G11" s="88">
        <v>2.6137699072010374</v>
      </c>
      <c r="H11" s="88">
        <v>0.16614661425619001</v>
      </c>
      <c r="I11" s="146">
        <v>29.278275317096892</v>
      </c>
      <c r="J11" s="49">
        <v>32.224338452810308</v>
      </c>
      <c r="K11" s="41" t="s">
        <v>347</v>
      </c>
      <c r="L11" s="41" t="s">
        <v>347</v>
      </c>
      <c r="M11" s="51" t="s">
        <v>692</v>
      </c>
      <c r="N11" s="51">
        <v>60</v>
      </c>
      <c r="O11" s="41" t="s">
        <v>347</v>
      </c>
      <c r="P11" s="51" t="s">
        <v>693</v>
      </c>
    </row>
    <row r="12" spans="2:16" ht="21" customHeight="1" x14ac:dyDescent="0.2">
      <c r="B12" s="41" t="s">
        <v>696</v>
      </c>
      <c r="C12" s="87" t="s">
        <v>223</v>
      </c>
      <c r="D12" s="90" t="s">
        <v>816</v>
      </c>
      <c r="E12" s="52" t="s">
        <v>697</v>
      </c>
      <c r="F12" s="48">
        <v>10.744867805910395</v>
      </c>
      <c r="G12" s="48">
        <v>8.4563703531276477</v>
      </c>
      <c r="H12" s="48">
        <v>67.284028494716324</v>
      </c>
      <c r="I12" s="147">
        <v>86.485299999999995</v>
      </c>
      <c r="J12" s="53">
        <v>229.50970000000001</v>
      </c>
      <c r="K12" s="42">
        <v>826</v>
      </c>
      <c r="L12" s="50">
        <v>519</v>
      </c>
      <c r="M12" s="51" t="s">
        <v>692</v>
      </c>
      <c r="N12" s="41">
        <v>24</v>
      </c>
      <c r="O12" s="41">
        <v>1543</v>
      </c>
      <c r="P12" s="51" t="s">
        <v>693</v>
      </c>
    </row>
    <row r="13" spans="2:16" ht="21" customHeight="1" x14ac:dyDescent="0.2">
      <c r="B13" s="41" t="s">
        <v>795</v>
      </c>
      <c r="C13" s="87" t="s">
        <v>223</v>
      </c>
      <c r="D13" s="59" t="s">
        <v>817</v>
      </c>
      <c r="E13" s="55" t="s">
        <v>218</v>
      </c>
      <c r="F13" s="48">
        <v>1.570431831573222</v>
      </c>
      <c r="G13" s="48">
        <v>1.0184613379866747</v>
      </c>
      <c r="H13" s="48">
        <v>6.2250713864841586E-2</v>
      </c>
      <c r="I13" s="53">
        <v>2.6511</v>
      </c>
      <c r="J13" s="53">
        <v>3.7940999999999998</v>
      </c>
      <c r="K13" s="42">
        <v>2254</v>
      </c>
      <c r="L13" s="50">
        <v>10</v>
      </c>
      <c r="M13" s="51" t="s">
        <v>308</v>
      </c>
      <c r="N13" s="41">
        <v>24</v>
      </c>
      <c r="O13" s="41">
        <v>5294</v>
      </c>
      <c r="P13" s="51" t="s">
        <v>702</v>
      </c>
    </row>
    <row r="14" spans="2:16" ht="21" customHeight="1" x14ac:dyDescent="0.2">
      <c r="B14" s="41" t="s">
        <v>796</v>
      </c>
      <c r="C14" s="87" t="s">
        <v>223</v>
      </c>
      <c r="D14" s="59" t="s">
        <v>817</v>
      </c>
      <c r="E14" s="55" t="s">
        <v>218</v>
      </c>
      <c r="F14" s="48">
        <v>1.199374843228433</v>
      </c>
      <c r="G14" s="48">
        <v>0.46471916182684703</v>
      </c>
      <c r="H14" s="48">
        <v>1.6400717772589576E-3</v>
      </c>
      <c r="I14" s="53">
        <v>1.6657</v>
      </c>
      <c r="J14" s="53">
        <v>2.1337000000000002</v>
      </c>
      <c r="K14" s="42">
        <v>4843</v>
      </c>
      <c r="L14" s="50">
        <v>132</v>
      </c>
      <c r="M14" s="51" t="s">
        <v>308</v>
      </c>
      <c r="N14" s="41">
        <v>18</v>
      </c>
      <c r="O14" s="41">
        <v>12336</v>
      </c>
      <c r="P14" s="51" t="s">
        <v>702</v>
      </c>
    </row>
    <row r="15" spans="2:16" ht="21" customHeight="1" x14ac:dyDescent="0.2">
      <c r="B15" s="41" t="s">
        <v>698</v>
      </c>
      <c r="C15" s="87" t="s">
        <v>223</v>
      </c>
      <c r="D15" s="90" t="s">
        <v>816</v>
      </c>
      <c r="E15" s="84" t="s">
        <v>253</v>
      </c>
      <c r="F15" s="48">
        <v>26.978965588472033</v>
      </c>
      <c r="G15" s="48">
        <v>9.0278915489580136</v>
      </c>
      <c r="H15" s="48">
        <v>8.11744509897499</v>
      </c>
      <c r="I15" s="146">
        <v>44.124299999999998</v>
      </c>
      <c r="J15" s="49">
        <v>69.387100000000004</v>
      </c>
      <c r="K15" s="42">
        <v>471</v>
      </c>
      <c r="L15" s="50">
        <v>60</v>
      </c>
      <c r="M15" s="51" t="s">
        <v>692</v>
      </c>
      <c r="N15" s="41">
        <v>23</v>
      </c>
      <c r="O15" s="41">
        <v>4939</v>
      </c>
      <c r="P15" s="51" t="s">
        <v>699</v>
      </c>
    </row>
    <row r="16" spans="2:16" ht="21" customHeight="1" x14ac:dyDescent="0.2">
      <c r="B16" s="41" t="s">
        <v>700</v>
      </c>
      <c r="C16" s="87" t="s">
        <v>223</v>
      </c>
      <c r="D16" s="90" t="s">
        <v>816</v>
      </c>
      <c r="E16" s="84" t="s">
        <v>253</v>
      </c>
      <c r="F16" s="48">
        <v>25.587790959056132</v>
      </c>
      <c r="G16" s="48">
        <v>9.3717471516693056</v>
      </c>
      <c r="H16" s="48">
        <v>2.1264768184561298</v>
      </c>
      <c r="I16" s="146">
        <v>37.085999999999999</v>
      </c>
      <c r="J16" s="49">
        <v>50.710700000000003</v>
      </c>
      <c r="K16" s="42">
        <v>79</v>
      </c>
      <c r="L16" s="50">
        <v>3</v>
      </c>
      <c r="M16" s="51" t="s">
        <v>692</v>
      </c>
      <c r="N16" s="41">
        <v>20</v>
      </c>
      <c r="O16" s="41">
        <v>1074</v>
      </c>
      <c r="P16" s="51" t="s">
        <v>699</v>
      </c>
    </row>
    <row r="17" spans="2:21" ht="21" customHeight="1" x14ac:dyDescent="0.2">
      <c r="B17" s="41" t="s">
        <v>701</v>
      </c>
      <c r="C17" s="87" t="s">
        <v>223</v>
      </c>
      <c r="D17" s="90" t="s">
        <v>816</v>
      </c>
      <c r="E17" s="84" t="s">
        <v>253</v>
      </c>
      <c r="F17" s="48">
        <v>7.1811859514538652</v>
      </c>
      <c r="G17" s="48">
        <v>1.5148873520466477</v>
      </c>
      <c r="H17" s="48">
        <v>0.55694387942891466</v>
      </c>
      <c r="I17" s="49">
        <v>9.2530000000000001</v>
      </c>
      <c r="J17" s="49">
        <v>11.8818</v>
      </c>
      <c r="K17" s="42">
        <v>1150</v>
      </c>
      <c r="L17" s="50">
        <v>4</v>
      </c>
      <c r="M17" s="51" t="s">
        <v>692</v>
      </c>
      <c r="N17" s="41">
        <v>8</v>
      </c>
      <c r="O17" s="41">
        <v>4392</v>
      </c>
      <c r="P17" s="54" t="s">
        <v>702</v>
      </c>
    </row>
    <row r="18" spans="2:21" ht="21" customHeight="1" x14ac:dyDescent="0.2">
      <c r="B18" s="41" t="s">
        <v>703</v>
      </c>
      <c r="C18" s="87" t="s">
        <v>223</v>
      </c>
      <c r="D18" s="90" t="s">
        <v>816</v>
      </c>
      <c r="E18" s="84" t="s">
        <v>253</v>
      </c>
      <c r="F18" s="48">
        <v>2.1547489425700683</v>
      </c>
      <c r="G18" s="48">
        <v>0.36173484990626065</v>
      </c>
      <c r="H18" s="48">
        <v>0.13141235409092053</v>
      </c>
      <c r="I18" s="53">
        <v>2.6478999999999999</v>
      </c>
      <c r="J18" s="53">
        <v>3.2725</v>
      </c>
      <c r="K18" s="42">
        <v>1261</v>
      </c>
      <c r="L18" s="50">
        <v>3</v>
      </c>
      <c r="M18" s="51" t="s">
        <v>308</v>
      </c>
      <c r="N18" s="41">
        <v>25</v>
      </c>
      <c r="O18" s="41">
        <v>1950</v>
      </c>
      <c r="P18" s="51" t="s">
        <v>702</v>
      </c>
    </row>
    <row r="19" spans="2:21" ht="21" customHeight="1" x14ac:dyDescent="0.2">
      <c r="B19" s="41" t="s">
        <v>704</v>
      </c>
      <c r="C19" s="87" t="s">
        <v>223</v>
      </c>
      <c r="D19" s="90" t="s">
        <v>816</v>
      </c>
      <c r="E19" s="84" t="s">
        <v>253</v>
      </c>
      <c r="F19" s="48">
        <v>0.82531205751684933</v>
      </c>
      <c r="G19" s="48">
        <v>0.12003408221609037</v>
      </c>
      <c r="H19" s="48">
        <v>2.5292155492854965E-2</v>
      </c>
      <c r="I19" s="49">
        <v>0.97060000000000002</v>
      </c>
      <c r="J19" s="49">
        <v>1.1413</v>
      </c>
      <c r="K19" s="42">
        <v>534</v>
      </c>
      <c r="L19" s="50">
        <v>3</v>
      </c>
      <c r="M19" s="51" t="s">
        <v>308</v>
      </c>
      <c r="N19" s="41">
        <v>14</v>
      </c>
      <c r="O19" s="41">
        <v>3694</v>
      </c>
      <c r="P19" s="51" t="s">
        <v>702</v>
      </c>
    </row>
    <row r="20" spans="2:21" ht="21" customHeight="1" x14ac:dyDescent="0.2">
      <c r="B20" s="41" t="s">
        <v>705</v>
      </c>
      <c r="C20" s="86" t="s">
        <v>349</v>
      </c>
      <c r="D20" s="90" t="s">
        <v>816</v>
      </c>
      <c r="E20" s="47" t="s">
        <v>317</v>
      </c>
      <c r="F20" s="48">
        <v>8.827929623884156</v>
      </c>
      <c r="G20" s="48">
        <v>9.3926830480123229</v>
      </c>
      <c r="H20" s="48">
        <v>48.224311447988036</v>
      </c>
      <c r="I20" s="146">
        <v>66.444900000000004</v>
      </c>
      <c r="J20" s="49">
        <v>172.28620000000001</v>
      </c>
      <c r="K20" s="42">
        <v>2240</v>
      </c>
      <c r="L20" s="50">
        <v>932</v>
      </c>
      <c r="M20" s="51" t="s">
        <v>692</v>
      </c>
      <c r="N20" s="51">
        <v>42</v>
      </c>
      <c r="O20" s="41">
        <v>5219</v>
      </c>
      <c r="P20" s="51" t="s">
        <v>693</v>
      </c>
    </row>
    <row r="21" spans="2:21" ht="21" customHeight="1" x14ac:dyDescent="0.2">
      <c r="B21" s="41" t="s">
        <v>706</v>
      </c>
      <c r="C21" s="86" t="s">
        <v>349</v>
      </c>
      <c r="D21" s="90" t="s">
        <v>816</v>
      </c>
      <c r="E21" s="55" t="s">
        <v>218</v>
      </c>
      <c r="F21" s="48">
        <v>35.211741362251367</v>
      </c>
      <c r="G21" s="48">
        <v>14.92414740755717</v>
      </c>
      <c r="H21" s="48">
        <v>8.2377758255757154</v>
      </c>
      <c r="I21" s="146">
        <v>58.373699999999999</v>
      </c>
      <c r="J21" s="49">
        <v>89.773399999999995</v>
      </c>
      <c r="K21" s="42">
        <v>182</v>
      </c>
      <c r="L21" s="50">
        <v>33</v>
      </c>
      <c r="M21" s="51" t="s">
        <v>692</v>
      </c>
      <c r="N21" s="41">
        <v>2</v>
      </c>
      <c r="O21" s="41">
        <v>360</v>
      </c>
      <c r="P21" s="54" t="s">
        <v>702</v>
      </c>
    </row>
    <row r="22" spans="2:21" ht="21" customHeight="1" x14ac:dyDescent="0.2">
      <c r="B22" s="41" t="s">
        <v>707</v>
      </c>
      <c r="C22" s="86" t="s">
        <v>349</v>
      </c>
      <c r="D22" s="90" t="s">
        <v>816</v>
      </c>
      <c r="E22" s="55" t="s">
        <v>218</v>
      </c>
      <c r="F22" s="48">
        <v>26.624692656806548</v>
      </c>
      <c r="G22" s="48">
        <v>7.0852392818954639</v>
      </c>
      <c r="H22" s="48">
        <v>0.89683175265032578</v>
      </c>
      <c r="I22" s="146">
        <v>34.6068</v>
      </c>
      <c r="J22" s="49">
        <v>43.485700000000001</v>
      </c>
      <c r="K22" s="42">
        <v>161</v>
      </c>
      <c r="L22" s="50">
        <v>51</v>
      </c>
      <c r="M22" s="51" t="s">
        <v>692</v>
      </c>
      <c r="N22" s="42">
        <v>3</v>
      </c>
      <c r="O22" s="41">
        <v>1875</v>
      </c>
      <c r="P22" s="54" t="s">
        <v>702</v>
      </c>
    </row>
    <row r="23" spans="2:21" ht="21" customHeight="1" x14ac:dyDescent="0.2">
      <c r="B23" s="41" t="s">
        <v>708</v>
      </c>
      <c r="C23" s="86" t="s">
        <v>349</v>
      </c>
      <c r="D23" s="90" t="s">
        <v>816</v>
      </c>
      <c r="E23" s="55" t="s">
        <v>218</v>
      </c>
      <c r="F23" s="48">
        <v>17.236486610316465</v>
      </c>
      <c r="G23" s="48">
        <v>7.4285422158689194</v>
      </c>
      <c r="H23" s="48">
        <v>1.4936372115814036</v>
      </c>
      <c r="I23" s="146">
        <v>26.1587</v>
      </c>
      <c r="J23" s="48">
        <v>36.5745</v>
      </c>
      <c r="K23" s="42">
        <v>99</v>
      </c>
      <c r="L23" s="50">
        <v>0</v>
      </c>
      <c r="M23" s="51" t="s">
        <v>692</v>
      </c>
      <c r="N23" s="41">
        <v>2</v>
      </c>
      <c r="O23" s="41">
        <v>339</v>
      </c>
      <c r="P23" s="56" t="s">
        <v>709</v>
      </c>
    </row>
    <row r="24" spans="2:21" ht="21" customHeight="1" x14ac:dyDescent="0.2">
      <c r="B24" s="41" t="s">
        <v>710</v>
      </c>
      <c r="C24" s="86" t="s">
        <v>349</v>
      </c>
      <c r="D24" s="90" t="s">
        <v>816</v>
      </c>
      <c r="E24" s="55" t="s">
        <v>218</v>
      </c>
      <c r="F24" s="48">
        <v>6.5034823861915818</v>
      </c>
      <c r="G24" s="48">
        <v>1.1411123448067024</v>
      </c>
      <c r="H24" s="48">
        <v>0.64802664782477037</v>
      </c>
      <c r="I24" s="60">
        <v>8.2926000000000002</v>
      </c>
      <c r="J24" s="48">
        <v>10.729799999999999</v>
      </c>
      <c r="K24" s="42">
        <v>6</v>
      </c>
      <c r="L24" s="50">
        <v>0</v>
      </c>
      <c r="M24" s="41" t="s">
        <v>308</v>
      </c>
      <c r="N24" s="41">
        <v>27</v>
      </c>
      <c r="O24" s="41">
        <v>2473</v>
      </c>
      <c r="P24" s="56" t="s">
        <v>702</v>
      </c>
      <c r="U24" s="57"/>
    </row>
    <row r="25" spans="2:21" ht="21" customHeight="1" x14ac:dyDescent="0.2">
      <c r="B25" s="41" t="s">
        <v>797</v>
      </c>
      <c r="C25" s="86" t="s">
        <v>349</v>
      </c>
      <c r="D25" s="59" t="s">
        <v>817</v>
      </c>
      <c r="E25" s="55" t="s">
        <v>218</v>
      </c>
      <c r="F25" s="48">
        <v>3.919989668244285</v>
      </c>
      <c r="G25" s="48">
        <v>1.8427496651042419</v>
      </c>
      <c r="H25" s="48">
        <v>0.873641108232738</v>
      </c>
      <c r="I25" s="60">
        <v>6.6364000000000001</v>
      </c>
      <c r="J25" s="48">
        <v>10.2264</v>
      </c>
      <c r="K25" s="42">
        <v>1812</v>
      </c>
      <c r="L25" s="50">
        <v>0</v>
      </c>
      <c r="M25" s="41" t="s">
        <v>308</v>
      </c>
      <c r="N25" s="41">
        <v>44</v>
      </c>
      <c r="O25" s="41">
        <v>1552</v>
      </c>
      <c r="P25" s="56" t="s">
        <v>702</v>
      </c>
      <c r="U25" s="57"/>
    </row>
    <row r="26" spans="2:21" ht="21" customHeight="1" x14ac:dyDescent="0.2">
      <c r="B26" s="41" t="s">
        <v>711</v>
      </c>
      <c r="C26" s="86" t="s">
        <v>349</v>
      </c>
      <c r="D26" s="90" t="s">
        <v>816</v>
      </c>
      <c r="E26" s="55" t="s">
        <v>218</v>
      </c>
      <c r="F26" s="48">
        <v>5.2871299645577912</v>
      </c>
      <c r="G26" s="48">
        <v>1.2394534724194448</v>
      </c>
      <c r="H26" s="48">
        <v>0.54503190332939533</v>
      </c>
      <c r="I26" s="60">
        <v>7.0716000000000001</v>
      </c>
      <c r="J26" s="48">
        <v>9.4010999999999996</v>
      </c>
      <c r="K26" s="42">
        <v>640</v>
      </c>
      <c r="L26" s="50">
        <v>28</v>
      </c>
      <c r="M26" s="41" t="s">
        <v>308</v>
      </c>
      <c r="N26" s="41">
        <v>10</v>
      </c>
      <c r="O26" s="41">
        <v>4427</v>
      </c>
      <c r="P26" s="56" t="s">
        <v>702</v>
      </c>
    </row>
    <row r="27" spans="2:21" ht="21" customHeight="1" x14ac:dyDescent="0.2">
      <c r="B27" s="41" t="s">
        <v>712</v>
      </c>
      <c r="C27" s="86" t="s">
        <v>349</v>
      </c>
      <c r="D27" s="90" t="s">
        <v>816</v>
      </c>
      <c r="E27" s="55" t="s">
        <v>218</v>
      </c>
      <c r="F27" s="48">
        <v>7.3091690494556802</v>
      </c>
      <c r="G27" s="48">
        <v>4.6979126188252902E-2</v>
      </c>
      <c r="H27" s="48">
        <v>8.5548408799596323E-3</v>
      </c>
      <c r="I27" s="60">
        <v>7.3647</v>
      </c>
      <c r="J27" s="48">
        <v>7.4287999999999998</v>
      </c>
      <c r="K27" s="42">
        <v>47</v>
      </c>
      <c r="L27" s="50">
        <v>25</v>
      </c>
      <c r="M27" s="41" t="s">
        <v>308</v>
      </c>
      <c r="N27" s="41">
        <v>4</v>
      </c>
      <c r="O27" s="41">
        <v>748</v>
      </c>
      <c r="P27" s="41" t="s">
        <v>702</v>
      </c>
    </row>
    <row r="28" spans="2:21" ht="21" customHeight="1" x14ac:dyDescent="0.2">
      <c r="B28" s="41" t="s">
        <v>713</v>
      </c>
      <c r="C28" s="86" t="s">
        <v>349</v>
      </c>
      <c r="D28" s="90" t="s">
        <v>816</v>
      </c>
      <c r="E28" s="55" t="s">
        <v>218</v>
      </c>
      <c r="F28" s="48">
        <v>2.6152533106352562</v>
      </c>
      <c r="G28" s="48">
        <v>1.0746581585724162</v>
      </c>
      <c r="H28" s="48">
        <v>0.69908972787639856</v>
      </c>
      <c r="I28" s="60">
        <v>4.3890000000000002</v>
      </c>
      <c r="J28" s="48">
        <v>6.8617999999999997</v>
      </c>
      <c r="K28" s="42">
        <v>11</v>
      </c>
      <c r="L28" s="50">
        <v>5</v>
      </c>
      <c r="M28" s="41" t="s">
        <v>308</v>
      </c>
      <c r="N28" s="41">
        <v>2</v>
      </c>
      <c r="O28" s="41">
        <v>431</v>
      </c>
      <c r="P28" s="56" t="s">
        <v>702</v>
      </c>
    </row>
    <row r="29" spans="2:21" ht="21" customHeight="1" x14ac:dyDescent="0.2">
      <c r="B29" s="41" t="s">
        <v>714</v>
      </c>
      <c r="C29" s="86" t="s">
        <v>349</v>
      </c>
      <c r="D29" s="90" t="s">
        <v>816</v>
      </c>
      <c r="E29" s="84" t="s">
        <v>253</v>
      </c>
      <c r="F29" s="48">
        <v>14.015617719027329</v>
      </c>
      <c r="G29" s="48">
        <v>4.8201998081741229</v>
      </c>
      <c r="H29" s="48">
        <v>1.9167960481361754</v>
      </c>
      <c r="I29" s="146">
        <v>20.752600000000001</v>
      </c>
      <c r="J29" s="58">
        <v>29.406400000000001</v>
      </c>
      <c r="K29" s="42">
        <v>228</v>
      </c>
      <c r="L29" s="50">
        <v>100</v>
      </c>
      <c r="M29" s="41" t="s">
        <v>692</v>
      </c>
      <c r="N29" s="41">
        <v>3</v>
      </c>
      <c r="O29" s="41">
        <v>241</v>
      </c>
      <c r="P29" s="56" t="s">
        <v>709</v>
      </c>
      <c r="U29" s="56"/>
    </row>
    <row r="30" spans="2:21" ht="21" customHeight="1" x14ac:dyDescent="0.2">
      <c r="B30" s="41" t="s">
        <v>715</v>
      </c>
      <c r="C30" s="86" t="s">
        <v>349</v>
      </c>
      <c r="D30" s="90" t="s">
        <v>816</v>
      </c>
      <c r="E30" s="84" t="s">
        <v>253</v>
      </c>
      <c r="F30" s="48">
        <v>4.593783276167442</v>
      </c>
      <c r="G30" s="48">
        <v>2.81727069877945</v>
      </c>
      <c r="H30" s="48">
        <v>2.9060963276488496</v>
      </c>
      <c r="I30" s="60">
        <v>10.3172</v>
      </c>
      <c r="J30" s="48">
        <v>18.9466</v>
      </c>
      <c r="K30" s="42">
        <v>32</v>
      </c>
      <c r="L30" s="50">
        <v>16</v>
      </c>
      <c r="M30" s="41" t="s">
        <v>308</v>
      </c>
      <c r="N30" s="41">
        <v>3</v>
      </c>
      <c r="O30" s="41">
        <v>269</v>
      </c>
      <c r="P30" s="56" t="s">
        <v>702</v>
      </c>
    </row>
    <row r="31" spans="2:21" ht="21" customHeight="1" x14ac:dyDescent="0.2">
      <c r="B31" s="41" t="s">
        <v>716</v>
      </c>
      <c r="C31" s="86" t="s">
        <v>349</v>
      </c>
      <c r="D31" s="90" t="s">
        <v>816</v>
      </c>
      <c r="E31" s="84" t="s">
        <v>253</v>
      </c>
      <c r="F31" s="48">
        <v>7.0256402349712452</v>
      </c>
      <c r="G31" s="48">
        <v>1.9658644135740606</v>
      </c>
      <c r="H31" s="48">
        <v>0.65144390138608366</v>
      </c>
      <c r="I31" s="60">
        <v>9.6428999999999991</v>
      </c>
      <c r="J31" s="48">
        <v>12.9117</v>
      </c>
      <c r="K31" s="42">
        <v>41</v>
      </c>
      <c r="L31" s="50">
        <v>25</v>
      </c>
      <c r="M31" s="41" t="s">
        <v>308</v>
      </c>
      <c r="N31" s="41">
        <v>1</v>
      </c>
      <c r="O31" s="41">
        <v>619</v>
      </c>
      <c r="P31" s="56" t="s">
        <v>702</v>
      </c>
      <c r="U31" s="56"/>
    </row>
    <row r="32" spans="2:21" ht="21" customHeight="1" x14ac:dyDescent="0.2">
      <c r="B32" s="41" t="s">
        <v>717</v>
      </c>
      <c r="C32" s="86" t="s">
        <v>349</v>
      </c>
      <c r="D32" s="90" t="s">
        <v>816</v>
      </c>
      <c r="E32" s="84" t="s">
        <v>253</v>
      </c>
      <c r="F32" s="48">
        <v>6.0610296474734966</v>
      </c>
      <c r="G32" s="48">
        <v>0.75374514029488915</v>
      </c>
      <c r="H32" s="48">
        <v>0.16492496877094595</v>
      </c>
      <c r="I32" s="145">
        <v>6.9797000000000002</v>
      </c>
      <c r="J32" s="58">
        <v>8.0632999999999999</v>
      </c>
      <c r="K32" s="42">
        <v>50</v>
      </c>
      <c r="L32" s="50">
        <v>6</v>
      </c>
      <c r="M32" s="41" t="s">
        <v>718</v>
      </c>
      <c r="N32" s="41">
        <v>5</v>
      </c>
      <c r="O32" s="41">
        <v>678</v>
      </c>
      <c r="P32" s="56" t="s">
        <v>702</v>
      </c>
      <c r="U32" s="56"/>
    </row>
    <row r="33" spans="2:21" ht="21" customHeight="1" x14ac:dyDescent="0.2">
      <c r="B33" s="41" t="s">
        <v>719</v>
      </c>
      <c r="C33" s="86" t="s">
        <v>349</v>
      </c>
      <c r="D33" s="90" t="s">
        <v>816</v>
      </c>
      <c r="E33" s="84" t="s">
        <v>253</v>
      </c>
      <c r="F33" s="48">
        <v>2.8036639588618186</v>
      </c>
      <c r="G33" s="48">
        <v>0.49953300939070444</v>
      </c>
      <c r="H33" s="48">
        <v>0.16955737318319866</v>
      </c>
      <c r="I33" s="145">
        <v>3.4727999999999999</v>
      </c>
      <c r="J33" s="58">
        <v>4.3113999999999999</v>
      </c>
      <c r="K33" s="42">
        <v>21</v>
      </c>
      <c r="L33" s="50">
        <v>0</v>
      </c>
      <c r="M33" s="41" t="s">
        <v>692</v>
      </c>
      <c r="N33" s="41">
        <v>4</v>
      </c>
      <c r="O33" s="41">
        <v>680</v>
      </c>
      <c r="P33" s="56" t="s">
        <v>702</v>
      </c>
      <c r="U33" s="56"/>
    </row>
    <row r="34" spans="2:21" ht="21" customHeight="1" x14ac:dyDescent="0.2">
      <c r="B34" s="41" t="s">
        <v>720</v>
      </c>
      <c r="C34" s="86" t="s">
        <v>349</v>
      </c>
      <c r="D34" s="90" t="s">
        <v>816</v>
      </c>
      <c r="E34" s="84" t="s">
        <v>253</v>
      </c>
      <c r="F34" s="48">
        <v>1.5809036362947775</v>
      </c>
      <c r="G34" s="48">
        <v>0.23602642413880787</v>
      </c>
      <c r="H34" s="48">
        <v>4.7272914175652353E-2</v>
      </c>
      <c r="I34" s="145">
        <v>1.8642000000000001</v>
      </c>
      <c r="J34" s="58">
        <v>2.1947999999999999</v>
      </c>
      <c r="K34" s="42">
        <v>47</v>
      </c>
      <c r="L34" s="50">
        <v>12</v>
      </c>
      <c r="M34" s="41" t="s">
        <v>308</v>
      </c>
      <c r="N34" s="41">
        <v>1</v>
      </c>
      <c r="O34" s="41">
        <v>208</v>
      </c>
      <c r="P34" s="56" t="s">
        <v>702</v>
      </c>
    </row>
    <row r="35" spans="2:21" ht="21" customHeight="1" x14ac:dyDescent="0.2">
      <c r="B35" s="42" t="s">
        <v>785</v>
      </c>
      <c r="C35" s="86" t="s">
        <v>349</v>
      </c>
      <c r="D35" s="59" t="s">
        <v>815</v>
      </c>
      <c r="E35" s="85" t="s">
        <v>721</v>
      </c>
      <c r="F35" s="48">
        <v>29.068804911236086</v>
      </c>
      <c r="G35" s="48">
        <v>12.206681185318871</v>
      </c>
      <c r="H35" s="48">
        <v>5.0469487737896879</v>
      </c>
      <c r="I35" s="146">
        <v>46.322400000000002</v>
      </c>
      <c r="J35" s="60">
        <v>68.623000000000005</v>
      </c>
      <c r="K35" s="42">
        <v>475</v>
      </c>
      <c r="L35" s="50">
        <v>88</v>
      </c>
      <c r="M35" s="51" t="s">
        <v>692</v>
      </c>
      <c r="N35" s="51">
        <v>12</v>
      </c>
      <c r="O35" s="41">
        <v>1294</v>
      </c>
      <c r="P35" s="51" t="s">
        <v>693</v>
      </c>
      <c r="R35" s="42"/>
    </row>
    <row r="36" spans="2:21" ht="21" customHeight="1" x14ac:dyDescent="0.2">
      <c r="B36" s="42" t="s">
        <v>786</v>
      </c>
      <c r="C36" s="86" t="s">
        <v>349</v>
      </c>
      <c r="D36" s="59" t="s">
        <v>815</v>
      </c>
      <c r="E36" s="55" t="s">
        <v>218</v>
      </c>
      <c r="F36" s="48">
        <v>11.829237763762485</v>
      </c>
      <c r="G36" s="48">
        <v>12.712685633070345</v>
      </c>
      <c r="H36" s="48">
        <v>13.443508596254633</v>
      </c>
      <c r="I36" s="146">
        <v>37.985399999999998</v>
      </c>
      <c r="J36" s="60">
        <v>77.585099999999997</v>
      </c>
      <c r="K36" s="42">
        <v>53</v>
      </c>
      <c r="L36" s="50">
        <v>31</v>
      </c>
      <c r="M36" s="51" t="s">
        <v>692</v>
      </c>
      <c r="N36" s="42">
        <v>5</v>
      </c>
      <c r="O36" s="41">
        <v>350</v>
      </c>
      <c r="P36" s="51" t="s">
        <v>702</v>
      </c>
      <c r="R36" s="42"/>
    </row>
    <row r="37" spans="2:21" s="42" customFormat="1" ht="21" customHeight="1" x14ac:dyDescent="0.2">
      <c r="B37" s="42" t="s">
        <v>906</v>
      </c>
      <c r="C37" s="140" t="s">
        <v>523</v>
      </c>
      <c r="D37" s="5" t="s">
        <v>321</v>
      </c>
      <c r="E37" s="55" t="s">
        <v>218</v>
      </c>
      <c r="F37" s="139">
        <v>13.719108243562417</v>
      </c>
      <c r="G37" s="139">
        <v>7.9728094936344265</v>
      </c>
      <c r="H37" s="139">
        <v>31.950285154674805</v>
      </c>
      <c r="I37" s="146">
        <v>53.642200000000003</v>
      </c>
      <c r="J37" s="49">
        <v>125.51560000000001</v>
      </c>
      <c r="K37" s="42">
        <v>249</v>
      </c>
      <c r="L37" s="50">
        <v>116</v>
      </c>
      <c r="M37" s="51" t="s">
        <v>692</v>
      </c>
      <c r="N37" s="50">
        <v>4.29</v>
      </c>
      <c r="O37" s="42">
        <v>221</v>
      </c>
      <c r="P37" s="51" t="s">
        <v>702</v>
      </c>
    </row>
    <row r="38" spans="2:21" s="42" customFormat="1" ht="21" customHeight="1" x14ac:dyDescent="0.2">
      <c r="B38" s="42" t="s">
        <v>905</v>
      </c>
      <c r="C38" s="140" t="s">
        <v>559</v>
      </c>
      <c r="D38" s="5" t="s">
        <v>321</v>
      </c>
      <c r="E38" s="55" t="s">
        <v>218</v>
      </c>
      <c r="F38" s="139">
        <v>18.716843604430597</v>
      </c>
      <c r="G38" s="139">
        <v>14.3061489759999</v>
      </c>
      <c r="H38" s="139">
        <v>21.513641932695236</v>
      </c>
      <c r="I38" s="146">
        <v>54.5366</v>
      </c>
      <c r="J38" s="49">
        <v>111.87009999999999</v>
      </c>
      <c r="K38" s="42">
        <v>200</v>
      </c>
      <c r="L38" s="50">
        <v>119</v>
      </c>
      <c r="M38" s="51" t="s">
        <v>692</v>
      </c>
      <c r="N38" s="50">
        <v>5.77</v>
      </c>
      <c r="O38" s="42">
        <v>517</v>
      </c>
      <c r="P38" s="51" t="s">
        <v>702</v>
      </c>
    </row>
    <row r="39" spans="2:21" s="42" customFormat="1" ht="21" customHeight="1" x14ac:dyDescent="0.2">
      <c r="B39" s="42" t="s">
        <v>908</v>
      </c>
      <c r="C39" s="140" t="s">
        <v>559</v>
      </c>
      <c r="D39" s="5" t="s">
        <v>321</v>
      </c>
      <c r="E39" s="55" t="s">
        <v>218</v>
      </c>
      <c r="F39" s="139">
        <v>9.0491178957390428</v>
      </c>
      <c r="G39" s="139">
        <v>3.7763867474758959</v>
      </c>
      <c r="H39" s="139">
        <v>3.4317870160505319</v>
      </c>
      <c r="I39" s="146">
        <v>16.257300000000001</v>
      </c>
      <c r="J39" s="49">
        <v>26.897300000000001</v>
      </c>
      <c r="K39" s="42">
        <v>132</v>
      </c>
      <c r="L39" s="50">
        <v>52</v>
      </c>
      <c r="M39" s="51" t="s">
        <v>692</v>
      </c>
      <c r="N39" s="50">
        <v>4.71</v>
      </c>
      <c r="O39" s="42">
        <v>473</v>
      </c>
      <c r="P39" s="51" t="s">
        <v>702</v>
      </c>
    </row>
    <row r="40" spans="2:21" s="42" customFormat="1" ht="21" customHeight="1" x14ac:dyDescent="0.2">
      <c r="B40" s="42" t="s">
        <v>909</v>
      </c>
      <c r="C40" s="140" t="s">
        <v>559</v>
      </c>
      <c r="D40" s="5" t="s">
        <v>321</v>
      </c>
      <c r="E40" s="55" t="s">
        <v>218</v>
      </c>
      <c r="F40" s="139">
        <v>8.3070356958096223</v>
      </c>
      <c r="G40" s="139">
        <v>2.126659768925677</v>
      </c>
      <c r="H40" s="139">
        <v>1.347646145887222</v>
      </c>
      <c r="I40" s="49">
        <v>11.7813</v>
      </c>
      <c r="J40" s="49">
        <v>16.603300000000001</v>
      </c>
      <c r="K40" s="42">
        <v>104</v>
      </c>
      <c r="L40" s="50">
        <v>36</v>
      </c>
      <c r="M40" s="51" t="s">
        <v>692</v>
      </c>
      <c r="N40" s="50">
        <v>1.81</v>
      </c>
      <c r="O40" s="42">
        <v>501</v>
      </c>
      <c r="P40" s="51" t="s">
        <v>702</v>
      </c>
    </row>
    <row r="41" spans="2:21" s="42" customFormat="1" ht="21" customHeight="1" x14ac:dyDescent="0.2">
      <c r="B41" s="42" t="s">
        <v>914</v>
      </c>
      <c r="C41" s="140" t="s">
        <v>559</v>
      </c>
      <c r="D41" s="5" t="s">
        <v>321</v>
      </c>
      <c r="E41" s="84" t="s">
        <v>253</v>
      </c>
      <c r="F41" s="139">
        <v>18.801594778128504</v>
      </c>
      <c r="G41" s="139">
        <v>10.94003509226229</v>
      </c>
      <c r="H41" s="139">
        <v>22.896942151343193</v>
      </c>
      <c r="I41" s="146">
        <v>52.638599999999997</v>
      </c>
      <c r="J41" s="49">
        <v>109.3725</v>
      </c>
      <c r="K41" s="42">
        <v>301</v>
      </c>
      <c r="L41" s="50">
        <v>142</v>
      </c>
      <c r="M41" s="51" t="s">
        <v>692</v>
      </c>
      <c r="N41" s="50">
        <v>4.82</v>
      </c>
      <c r="O41" s="42">
        <v>381</v>
      </c>
      <c r="P41" s="51" t="s">
        <v>702</v>
      </c>
    </row>
    <row r="42" spans="2:21" s="42" customFormat="1" ht="21" customHeight="1" x14ac:dyDescent="0.2">
      <c r="B42" s="42" t="s">
        <v>910</v>
      </c>
      <c r="C42" s="140" t="s">
        <v>559</v>
      </c>
      <c r="D42" s="5" t="s">
        <v>321</v>
      </c>
      <c r="E42" s="84" t="s">
        <v>253</v>
      </c>
      <c r="F42" s="139">
        <v>22.422155763866201</v>
      </c>
      <c r="G42" s="139">
        <v>13.46284335653791</v>
      </c>
      <c r="H42" s="139">
        <v>19.456661054007188</v>
      </c>
      <c r="I42" s="146">
        <v>55.341700000000003</v>
      </c>
      <c r="J42" s="49">
        <v>107.7178</v>
      </c>
      <c r="K42" s="42">
        <v>106</v>
      </c>
      <c r="L42" s="50">
        <v>25</v>
      </c>
      <c r="M42" s="51" t="s">
        <v>692</v>
      </c>
      <c r="N42" s="50">
        <v>2.65</v>
      </c>
      <c r="O42" s="42">
        <v>111</v>
      </c>
      <c r="P42" s="51" t="s">
        <v>702</v>
      </c>
    </row>
    <row r="43" spans="2:21" s="42" customFormat="1" ht="21" customHeight="1" x14ac:dyDescent="0.2">
      <c r="B43" s="42" t="s">
        <v>900</v>
      </c>
      <c r="C43" s="140" t="s">
        <v>559</v>
      </c>
      <c r="D43" s="5" t="s">
        <v>321</v>
      </c>
      <c r="E43" s="84" t="s">
        <v>253</v>
      </c>
      <c r="F43" s="139">
        <v>10.571248033772065</v>
      </c>
      <c r="G43" s="139">
        <v>4.8117126685578304</v>
      </c>
      <c r="H43" s="139">
        <v>5.2136970462887025</v>
      </c>
      <c r="I43" s="146">
        <v>20.596699999999998</v>
      </c>
      <c r="J43" s="49">
        <v>35.835799999999999</v>
      </c>
      <c r="K43" s="42">
        <v>91</v>
      </c>
      <c r="L43" s="50">
        <v>23</v>
      </c>
      <c r="M43" s="14" t="s">
        <v>692</v>
      </c>
      <c r="N43" s="50">
        <v>1.34</v>
      </c>
      <c r="O43" s="42">
        <v>332</v>
      </c>
      <c r="P43" s="51" t="s">
        <v>702</v>
      </c>
    </row>
    <row r="44" spans="2:21" s="42" customFormat="1" ht="21" customHeight="1" x14ac:dyDescent="0.2">
      <c r="B44" s="42" t="s">
        <v>912</v>
      </c>
      <c r="C44" s="140" t="s">
        <v>559</v>
      </c>
      <c r="D44" s="5" t="s">
        <v>321</v>
      </c>
      <c r="E44" s="84" t="s">
        <v>253</v>
      </c>
      <c r="F44" s="139">
        <v>11.593338728225222</v>
      </c>
      <c r="G44" s="139">
        <v>4.8681800758124281</v>
      </c>
      <c r="H44" s="139">
        <v>2.172153839601346</v>
      </c>
      <c r="I44" s="146">
        <v>18.633700000000001</v>
      </c>
      <c r="J44" s="49">
        <v>27.8462</v>
      </c>
      <c r="K44" s="42">
        <v>74</v>
      </c>
      <c r="L44" s="50">
        <v>36</v>
      </c>
      <c r="M44" s="51" t="s">
        <v>692</v>
      </c>
      <c r="N44" s="50">
        <v>6.14</v>
      </c>
      <c r="O44" s="42">
        <v>527</v>
      </c>
      <c r="P44" s="51" t="s">
        <v>702</v>
      </c>
    </row>
    <row r="45" spans="2:21" s="42" customFormat="1" ht="21" customHeight="1" x14ac:dyDescent="0.2">
      <c r="B45" s="42" t="s">
        <v>902</v>
      </c>
      <c r="C45" s="140" t="s">
        <v>559</v>
      </c>
      <c r="D45" s="5" t="s">
        <v>321</v>
      </c>
      <c r="E45" s="84" t="s">
        <v>253</v>
      </c>
      <c r="F45" s="139">
        <v>9.221262798740101</v>
      </c>
      <c r="G45" s="139">
        <v>3.405490617085142</v>
      </c>
      <c r="H45" s="139">
        <v>3.0753995798280442</v>
      </c>
      <c r="I45" s="146">
        <v>15.702199999999999</v>
      </c>
      <c r="J45" s="49">
        <v>25.258400000000002</v>
      </c>
      <c r="K45" s="42">
        <v>566</v>
      </c>
      <c r="L45" s="50">
        <v>13</v>
      </c>
      <c r="M45" s="51" t="s">
        <v>692</v>
      </c>
      <c r="N45" s="50">
        <v>5.33</v>
      </c>
      <c r="O45" s="42">
        <v>769</v>
      </c>
      <c r="P45" s="51" t="s">
        <v>702</v>
      </c>
    </row>
    <row r="46" spans="2:21" s="42" customFormat="1" ht="21" customHeight="1" x14ac:dyDescent="0.2">
      <c r="B46" s="42" t="s">
        <v>907</v>
      </c>
      <c r="C46" s="140" t="s">
        <v>523</v>
      </c>
      <c r="D46" s="5" t="s">
        <v>321</v>
      </c>
      <c r="E46" s="84" t="s">
        <v>253</v>
      </c>
      <c r="F46" s="139">
        <v>11.262480171689839</v>
      </c>
      <c r="G46" s="139">
        <v>2.6655469503281388</v>
      </c>
      <c r="H46" s="139">
        <v>1.7822151721563868</v>
      </c>
      <c r="I46" s="146">
        <v>15.7102</v>
      </c>
      <c r="J46" s="49">
        <v>21.940200000000001</v>
      </c>
      <c r="K46" s="42">
        <v>155</v>
      </c>
      <c r="L46" s="50">
        <v>84</v>
      </c>
      <c r="M46" s="51" t="s">
        <v>692</v>
      </c>
      <c r="N46" s="50">
        <v>4</v>
      </c>
      <c r="O46" s="42">
        <v>321</v>
      </c>
      <c r="P46" s="51" t="s">
        <v>702</v>
      </c>
    </row>
    <row r="47" spans="2:21" s="42" customFormat="1" ht="21" customHeight="1" x14ac:dyDescent="0.2">
      <c r="B47" s="42" t="s">
        <v>903</v>
      </c>
      <c r="C47" s="140" t="s">
        <v>559</v>
      </c>
      <c r="D47" s="5" t="s">
        <v>321</v>
      </c>
      <c r="E47" s="84" t="s">
        <v>253</v>
      </c>
      <c r="F47" s="139">
        <v>4.8777251332807756</v>
      </c>
      <c r="G47" s="139">
        <v>2.2917268349035615</v>
      </c>
      <c r="H47" s="139">
        <v>3.8282609883462255</v>
      </c>
      <c r="I47" s="49">
        <v>10.9977</v>
      </c>
      <c r="J47" s="49">
        <v>20.946000000000002</v>
      </c>
      <c r="K47" s="42">
        <v>52</v>
      </c>
      <c r="L47" s="50">
        <v>14</v>
      </c>
      <c r="M47" s="51" t="s">
        <v>692</v>
      </c>
      <c r="N47" s="50">
        <v>1.35</v>
      </c>
      <c r="O47" s="42">
        <v>163</v>
      </c>
      <c r="P47" s="51" t="s">
        <v>702</v>
      </c>
    </row>
    <row r="48" spans="2:21" s="42" customFormat="1" ht="21" customHeight="1" x14ac:dyDescent="0.2">
      <c r="B48" s="42" t="s">
        <v>901</v>
      </c>
      <c r="C48" s="140" t="s">
        <v>559</v>
      </c>
      <c r="D48" s="5" t="s">
        <v>321</v>
      </c>
      <c r="E48" s="84" t="s">
        <v>253</v>
      </c>
      <c r="F48" s="139">
        <v>5.1647724779498878</v>
      </c>
      <c r="G48" s="139">
        <v>1.2198867874851902</v>
      </c>
      <c r="H48" s="139">
        <v>0.89955680372109348</v>
      </c>
      <c r="I48" s="49">
        <v>7.2842000000000002</v>
      </c>
      <c r="J48" s="49">
        <v>10.3032</v>
      </c>
      <c r="K48" s="42">
        <v>108</v>
      </c>
      <c r="L48" s="50">
        <v>72</v>
      </c>
      <c r="M48" s="51" t="s">
        <v>308</v>
      </c>
      <c r="N48" s="50">
        <v>5.46</v>
      </c>
      <c r="O48" s="42">
        <v>106</v>
      </c>
      <c r="P48" s="51" t="s">
        <v>702</v>
      </c>
    </row>
    <row r="49" spans="2:16" s="42" customFormat="1" ht="21" customHeight="1" x14ac:dyDescent="0.2">
      <c r="B49" s="42" t="s">
        <v>904</v>
      </c>
      <c r="C49" s="141" t="s">
        <v>609</v>
      </c>
      <c r="D49" s="5" t="s">
        <v>321</v>
      </c>
      <c r="E49" s="142" t="s">
        <v>317</v>
      </c>
      <c r="F49" s="139">
        <v>11.362386582348089</v>
      </c>
      <c r="G49" s="139">
        <v>0.50866098432774265</v>
      </c>
      <c r="H49" s="139">
        <v>7.5611767940610392E-2</v>
      </c>
      <c r="I49" s="49">
        <v>11.9467</v>
      </c>
      <c r="J49" s="49">
        <v>12.6065</v>
      </c>
      <c r="K49" s="42">
        <v>13</v>
      </c>
      <c r="L49" s="50">
        <v>3</v>
      </c>
      <c r="M49" s="51" t="s">
        <v>308</v>
      </c>
      <c r="N49" s="50">
        <v>2</v>
      </c>
      <c r="O49" s="42">
        <v>20</v>
      </c>
      <c r="P49" s="51" t="s">
        <v>702</v>
      </c>
    </row>
    <row r="50" spans="2:16" s="42" customFormat="1" ht="21" customHeight="1" x14ac:dyDescent="0.2">
      <c r="B50" s="42" t="s">
        <v>913</v>
      </c>
      <c r="C50" s="141" t="s">
        <v>609</v>
      </c>
      <c r="D50" s="5" t="s">
        <v>321</v>
      </c>
      <c r="E50" s="142" t="s">
        <v>317</v>
      </c>
      <c r="F50" s="139">
        <v>4.166972881605056</v>
      </c>
      <c r="G50" s="139">
        <v>1.131770412287793</v>
      </c>
      <c r="H50" s="139">
        <v>0.83045491291247153</v>
      </c>
      <c r="I50" s="49">
        <v>6.1292</v>
      </c>
      <c r="J50" s="49">
        <v>8.9219000000000008</v>
      </c>
      <c r="K50" s="42">
        <v>13</v>
      </c>
      <c r="L50" s="50">
        <v>7</v>
      </c>
      <c r="M50" s="51" t="s">
        <v>308</v>
      </c>
      <c r="N50" s="50">
        <v>2.7</v>
      </c>
      <c r="O50" s="42">
        <v>10</v>
      </c>
      <c r="P50" s="51" t="s">
        <v>702</v>
      </c>
    </row>
    <row r="51" spans="2:16" s="42" customFormat="1" ht="21" customHeight="1" x14ac:dyDescent="0.2">
      <c r="B51" s="42" t="s">
        <v>911</v>
      </c>
      <c r="C51" s="141" t="s">
        <v>609</v>
      </c>
      <c r="D51" s="5" t="s">
        <v>321</v>
      </c>
      <c r="E51" s="142" t="s">
        <v>253</v>
      </c>
      <c r="F51" s="139">
        <v>0.66653064000544104</v>
      </c>
      <c r="G51" s="139">
        <v>0</v>
      </c>
      <c r="H51" s="139">
        <v>6.8013330612800103E-3</v>
      </c>
      <c r="I51" s="49">
        <v>0.67330000000000001</v>
      </c>
      <c r="J51" s="49">
        <v>0.68689999999999996</v>
      </c>
      <c r="K51" s="42">
        <v>6</v>
      </c>
      <c r="L51" s="50">
        <v>3</v>
      </c>
      <c r="M51" s="51" t="s">
        <v>308</v>
      </c>
      <c r="N51" s="50">
        <v>1.74</v>
      </c>
      <c r="O51" s="42">
        <v>33</v>
      </c>
      <c r="P51" s="51" t="s">
        <v>702</v>
      </c>
    </row>
    <row r="53" spans="2:16" ht="30" customHeight="1" x14ac:dyDescent="0.2">
      <c r="B53" s="158" t="s">
        <v>879</v>
      </c>
      <c r="C53" s="158"/>
      <c r="D53" s="158"/>
      <c r="K53" s="41" t="s">
        <v>209</v>
      </c>
      <c r="M53" s="41" t="s">
        <v>213</v>
      </c>
    </row>
  </sheetData>
  <mergeCells count="2">
    <mergeCell ref="B2:P2"/>
    <mergeCell ref="B53:D53"/>
  </mergeCells>
  <pageMargins left="0.7" right="0.7" top="0.75" bottom="0.75" header="0.3" footer="0.3"/>
  <pageSetup paperSize="9" scale="41"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9C138-E052-304C-AFE6-14A9BDCC255C}">
  <sheetPr>
    <pageSetUpPr fitToPage="1"/>
  </sheetPr>
  <dimension ref="A2:BD22"/>
  <sheetViews>
    <sheetView zoomScaleNormal="100" workbookViewId="0">
      <selection activeCell="AV6" sqref="AV6"/>
    </sheetView>
  </sheetViews>
  <sheetFormatPr baseColWidth="10" defaultRowHeight="16" x14ac:dyDescent="0.2"/>
  <cols>
    <col min="1" max="1" width="5.1640625" style="40" customWidth="1"/>
    <col min="2" max="2" width="20.33203125" style="40" customWidth="1"/>
    <col min="3" max="3" width="16" style="40" customWidth="1"/>
    <col min="4" max="56" width="5.6640625" style="40" customWidth="1"/>
    <col min="57" max="16384" width="10.83203125" style="40"/>
  </cols>
  <sheetData>
    <row r="2" spans="1:56" ht="16" customHeight="1" x14ac:dyDescent="0.2">
      <c r="B2" s="159" t="s">
        <v>838</v>
      </c>
      <c r="C2" s="159"/>
      <c r="D2" s="159"/>
      <c r="E2" s="159"/>
      <c r="F2" s="159"/>
      <c r="G2" s="159"/>
      <c r="H2" s="159"/>
      <c r="I2" s="159"/>
      <c r="J2" s="159"/>
      <c r="K2" s="159"/>
      <c r="L2" s="159"/>
      <c r="M2" s="159"/>
      <c r="N2" s="159"/>
      <c r="O2" s="159"/>
      <c r="P2" s="159"/>
      <c r="Q2" s="159"/>
      <c r="R2" s="159"/>
      <c r="S2" s="159"/>
      <c r="T2" s="159"/>
      <c r="U2" s="159"/>
      <c r="V2" s="159"/>
      <c r="W2" s="159"/>
      <c r="X2" s="159"/>
      <c r="Y2" s="159"/>
      <c r="Z2" s="159"/>
      <c r="AA2" s="159"/>
      <c r="AB2" s="159"/>
      <c r="AC2" s="159"/>
      <c r="AD2" s="159"/>
      <c r="AE2" s="159"/>
      <c r="AF2" s="159"/>
    </row>
    <row r="3" spans="1:56" ht="27" customHeight="1" x14ac:dyDescent="0.2">
      <c r="B3" s="159"/>
      <c r="C3" s="159"/>
      <c r="D3" s="159"/>
      <c r="E3" s="159"/>
      <c r="F3" s="159"/>
      <c r="G3" s="159"/>
      <c r="H3" s="159"/>
      <c r="I3" s="159"/>
      <c r="J3" s="159"/>
      <c r="K3" s="159"/>
      <c r="L3" s="159"/>
      <c r="M3" s="159"/>
      <c r="N3" s="159"/>
      <c r="O3" s="159"/>
      <c r="P3" s="159"/>
      <c r="Q3" s="159"/>
      <c r="R3" s="159"/>
      <c r="S3" s="159"/>
      <c r="T3" s="159"/>
      <c r="U3" s="159"/>
      <c r="V3" s="159"/>
      <c r="W3" s="159"/>
      <c r="X3" s="159"/>
      <c r="Y3" s="159"/>
      <c r="Z3" s="159"/>
      <c r="AA3" s="159"/>
      <c r="AB3" s="159"/>
      <c r="AC3" s="159"/>
      <c r="AD3" s="159"/>
      <c r="AE3" s="159"/>
      <c r="AF3" s="159"/>
    </row>
    <row r="5" spans="1:56" ht="22" customHeight="1" x14ac:dyDescent="0.2">
      <c r="C5" s="14"/>
      <c r="D5" s="91" t="s">
        <v>469</v>
      </c>
      <c r="E5" s="91" t="s">
        <v>326</v>
      </c>
      <c r="F5" s="91" t="s">
        <v>333</v>
      </c>
      <c r="G5" s="91" t="s">
        <v>320</v>
      </c>
      <c r="H5" s="91" t="s">
        <v>316</v>
      </c>
      <c r="I5" s="91" t="s">
        <v>243</v>
      </c>
      <c r="J5" s="91" t="s">
        <v>410</v>
      </c>
      <c r="K5" s="91" t="s">
        <v>233</v>
      </c>
      <c r="L5" s="91" t="s">
        <v>373</v>
      </c>
      <c r="M5" s="91" t="s">
        <v>217</v>
      </c>
      <c r="N5" s="91" t="s">
        <v>380</v>
      </c>
      <c r="O5" s="91" t="s">
        <v>394</v>
      </c>
      <c r="P5" s="91" t="s">
        <v>400</v>
      </c>
      <c r="Q5" s="91" t="s">
        <v>367</v>
      </c>
      <c r="R5" s="91" t="s">
        <v>405</v>
      </c>
      <c r="S5" s="91" t="s">
        <v>564</v>
      </c>
      <c r="T5" s="91" t="s">
        <v>558</v>
      </c>
      <c r="U5" s="91" t="s">
        <v>535</v>
      </c>
      <c r="V5" s="91" t="s">
        <v>387</v>
      </c>
      <c r="W5" s="91" t="s">
        <v>362</v>
      </c>
      <c r="X5" s="91" t="s">
        <v>567</v>
      </c>
      <c r="Y5" s="91" t="s">
        <v>572</v>
      </c>
      <c r="Z5" s="91" t="s">
        <v>346</v>
      </c>
      <c r="AA5" s="91" t="s">
        <v>290</v>
      </c>
      <c r="AB5" s="91" t="s">
        <v>258</v>
      </c>
      <c r="AC5" s="91" t="s">
        <v>252</v>
      </c>
      <c r="AD5" s="91" t="s">
        <v>296</v>
      </c>
      <c r="AE5" s="91" t="s">
        <v>279</v>
      </c>
      <c r="AF5" s="91" t="s">
        <v>305</v>
      </c>
      <c r="AG5" s="91" t="s">
        <v>311</v>
      </c>
      <c r="AH5" s="91" t="s">
        <v>284</v>
      </c>
      <c r="AI5" s="91" t="s">
        <v>266</v>
      </c>
      <c r="AJ5" s="91" t="s">
        <v>427</v>
      </c>
      <c r="AK5" s="91" t="s">
        <v>579</v>
      </c>
      <c r="AL5" s="91" t="s">
        <v>261</v>
      </c>
      <c r="AM5" s="91" t="s">
        <v>422</v>
      </c>
      <c r="AN5" s="91" t="s">
        <v>602</v>
      </c>
      <c r="AO5" s="91" t="s">
        <v>584</v>
      </c>
      <c r="AP5" s="91" t="s">
        <v>459</v>
      </c>
      <c r="AQ5" s="91" t="s">
        <v>605</v>
      </c>
      <c r="AR5" s="91" t="s">
        <v>593</v>
      </c>
      <c r="AS5" s="91" t="s">
        <v>597</v>
      </c>
      <c r="AT5" s="91" t="s">
        <v>607</v>
      </c>
      <c r="AU5" s="91" t="s">
        <v>577</v>
      </c>
      <c r="AV5" s="91" t="s">
        <v>552</v>
      </c>
      <c r="AW5" s="91" t="s">
        <v>590</v>
      </c>
      <c r="AX5" s="91" t="s">
        <v>588</v>
      </c>
      <c r="AY5" s="91" t="s">
        <v>462</v>
      </c>
      <c r="AZ5" s="91" t="s">
        <v>443</v>
      </c>
      <c r="BA5" s="91" t="s">
        <v>449</v>
      </c>
      <c r="BB5" s="91" t="s">
        <v>434</v>
      </c>
      <c r="BC5" s="91" t="s">
        <v>439</v>
      </c>
      <c r="BD5" s="91" t="s">
        <v>416</v>
      </c>
    </row>
    <row r="6" spans="1:56" ht="22" customHeight="1" x14ac:dyDescent="0.2">
      <c r="C6" s="91" t="s">
        <v>655</v>
      </c>
      <c r="D6" s="113" t="s">
        <v>349</v>
      </c>
      <c r="E6" s="114" t="s">
        <v>223</v>
      </c>
      <c r="F6" s="114" t="s">
        <v>223</v>
      </c>
      <c r="G6" s="114" t="s">
        <v>223</v>
      </c>
      <c r="H6" s="114" t="s">
        <v>223</v>
      </c>
      <c r="I6" s="114" t="s">
        <v>223</v>
      </c>
      <c r="J6" s="113" t="s">
        <v>349</v>
      </c>
      <c r="K6" s="114" t="s">
        <v>223</v>
      </c>
      <c r="L6" s="113" t="s">
        <v>349</v>
      </c>
      <c r="M6" s="114" t="s">
        <v>223</v>
      </c>
      <c r="N6" s="113" t="s">
        <v>349</v>
      </c>
      <c r="O6" s="113" t="s">
        <v>349</v>
      </c>
      <c r="P6" s="113" t="s">
        <v>349</v>
      </c>
      <c r="Q6" s="113" t="s">
        <v>349</v>
      </c>
      <c r="R6" s="113" t="s">
        <v>349</v>
      </c>
      <c r="S6" s="115" t="s">
        <v>559</v>
      </c>
      <c r="T6" s="115" t="s">
        <v>559</v>
      </c>
      <c r="U6" s="115" t="s">
        <v>523</v>
      </c>
      <c r="V6" s="113" t="s">
        <v>349</v>
      </c>
      <c r="W6" s="113" t="s">
        <v>349</v>
      </c>
      <c r="X6" s="115" t="s">
        <v>559</v>
      </c>
      <c r="Y6" s="115" t="s">
        <v>559</v>
      </c>
      <c r="Z6" s="113" t="s">
        <v>349</v>
      </c>
      <c r="AA6" s="114" t="s">
        <v>223</v>
      </c>
      <c r="AB6" s="114" t="s">
        <v>223</v>
      </c>
      <c r="AC6" s="114" t="s">
        <v>223</v>
      </c>
      <c r="AD6" s="114" t="s">
        <v>223</v>
      </c>
      <c r="AE6" s="114" t="s">
        <v>223</v>
      </c>
      <c r="AF6" s="114" t="s">
        <v>223</v>
      </c>
      <c r="AG6" s="114" t="s">
        <v>223</v>
      </c>
      <c r="AH6" s="114" t="s">
        <v>223</v>
      </c>
      <c r="AI6" s="114" t="s">
        <v>223</v>
      </c>
      <c r="AJ6" s="113" t="s">
        <v>349</v>
      </c>
      <c r="AK6" s="115" t="s">
        <v>559</v>
      </c>
      <c r="AL6" s="114" t="s">
        <v>223</v>
      </c>
      <c r="AM6" s="113" t="s">
        <v>349</v>
      </c>
      <c r="AN6" s="115" t="s">
        <v>559</v>
      </c>
      <c r="AO6" s="115" t="s">
        <v>559</v>
      </c>
      <c r="AP6" s="113" t="s">
        <v>349</v>
      </c>
      <c r="AQ6" s="115" t="s">
        <v>559</v>
      </c>
      <c r="AR6" s="115" t="s">
        <v>559</v>
      </c>
      <c r="AS6" s="115" t="s">
        <v>559</v>
      </c>
      <c r="AT6" s="115" t="s">
        <v>559</v>
      </c>
      <c r="AU6" s="115" t="s">
        <v>559</v>
      </c>
      <c r="AV6" s="115" t="s">
        <v>523</v>
      </c>
      <c r="AW6" s="115" t="s">
        <v>559</v>
      </c>
      <c r="AX6" s="115" t="s">
        <v>559</v>
      </c>
      <c r="AY6" s="113" t="s">
        <v>349</v>
      </c>
      <c r="AZ6" s="113" t="s">
        <v>349</v>
      </c>
      <c r="BA6" s="113" t="s">
        <v>349</v>
      </c>
      <c r="BB6" s="113" t="s">
        <v>349</v>
      </c>
      <c r="BC6" s="113" t="s">
        <v>349</v>
      </c>
      <c r="BD6" s="113" t="s">
        <v>349</v>
      </c>
    </row>
    <row r="7" spans="1:56" s="92" customFormat="1" ht="22" customHeight="1" x14ac:dyDescent="0.2">
      <c r="A7" s="91"/>
      <c r="B7" s="91"/>
      <c r="C7" s="91" t="s">
        <v>897</v>
      </c>
      <c r="D7" s="98" t="s">
        <v>317</v>
      </c>
      <c r="E7" s="98" t="s">
        <v>317</v>
      </c>
      <c r="F7" s="98" t="s">
        <v>317</v>
      </c>
      <c r="G7" s="98" t="s">
        <v>317</v>
      </c>
      <c r="H7" s="98" t="s">
        <v>317</v>
      </c>
      <c r="I7" s="99" t="s">
        <v>218</v>
      </c>
      <c r="J7" s="99" t="s">
        <v>218</v>
      </c>
      <c r="K7" s="99" t="s">
        <v>218</v>
      </c>
      <c r="L7" s="99" t="s">
        <v>218</v>
      </c>
      <c r="M7" s="99" t="s">
        <v>218</v>
      </c>
      <c r="N7" s="99" t="s">
        <v>218</v>
      </c>
      <c r="O7" s="99" t="s">
        <v>218</v>
      </c>
      <c r="P7" s="99" t="s">
        <v>218</v>
      </c>
      <c r="Q7" s="99" t="s">
        <v>218</v>
      </c>
      <c r="R7" s="99" t="s">
        <v>218</v>
      </c>
      <c r="S7" s="99" t="s">
        <v>218</v>
      </c>
      <c r="T7" s="99" t="s">
        <v>218</v>
      </c>
      <c r="U7" s="99" t="s">
        <v>218</v>
      </c>
      <c r="V7" s="99" t="s">
        <v>218</v>
      </c>
      <c r="W7" s="99" t="s">
        <v>218</v>
      </c>
      <c r="X7" s="99" t="s">
        <v>218</v>
      </c>
      <c r="Y7" s="99" t="s">
        <v>218</v>
      </c>
      <c r="Z7" s="99" t="s">
        <v>218</v>
      </c>
      <c r="AA7" s="124" t="s">
        <v>697</v>
      </c>
      <c r="AB7" s="100" t="s">
        <v>253</v>
      </c>
      <c r="AC7" s="100" t="s">
        <v>253</v>
      </c>
      <c r="AD7" s="100" t="s">
        <v>253</v>
      </c>
      <c r="AE7" s="100" t="s">
        <v>253</v>
      </c>
      <c r="AF7" s="100" t="s">
        <v>253</v>
      </c>
      <c r="AG7" s="100" t="s">
        <v>253</v>
      </c>
      <c r="AH7" s="100" t="s">
        <v>253</v>
      </c>
      <c r="AI7" s="100" t="s">
        <v>253</v>
      </c>
      <c r="AJ7" s="100" t="s">
        <v>253</v>
      </c>
      <c r="AK7" s="100" t="s">
        <v>253</v>
      </c>
      <c r="AL7" s="100" t="s">
        <v>253</v>
      </c>
      <c r="AM7" s="100" t="s">
        <v>253</v>
      </c>
      <c r="AN7" s="100" t="s">
        <v>253</v>
      </c>
      <c r="AO7" s="100" t="s">
        <v>253</v>
      </c>
      <c r="AP7" s="100" t="s">
        <v>253</v>
      </c>
      <c r="AQ7" s="100" t="s">
        <v>253</v>
      </c>
      <c r="AR7" s="100" t="s">
        <v>253</v>
      </c>
      <c r="AS7" s="100" t="s">
        <v>253</v>
      </c>
      <c r="AT7" s="100" t="s">
        <v>253</v>
      </c>
      <c r="AU7" s="100" t="s">
        <v>253</v>
      </c>
      <c r="AV7" s="100" t="s">
        <v>253</v>
      </c>
      <c r="AW7" s="100" t="s">
        <v>253</v>
      </c>
      <c r="AX7" s="100" t="s">
        <v>253</v>
      </c>
      <c r="AY7" s="100" t="s">
        <v>253</v>
      </c>
      <c r="AZ7" s="100" t="s">
        <v>253</v>
      </c>
      <c r="BA7" s="100" t="s">
        <v>253</v>
      </c>
      <c r="BB7" s="100" t="s">
        <v>253</v>
      </c>
      <c r="BC7" s="100" t="s">
        <v>253</v>
      </c>
      <c r="BD7" s="100" t="s">
        <v>253</v>
      </c>
    </row>
    <row r="8" spans="1:56" ht="22" customHeight="1" x14ac:dyDescent="0.2">
      <c r="B8" s="3" t="s">
        <v>881</v>
      </c>
      <c r="C8" s="91" t="s">
        <v>671</v>
      </c>
      <c r="D8" s="5">
        <v>2240</v>
      </c>
      <c r="E8" s="5">
        <v>3387</v>
      </c>
      <c r="F8" s="5">
        <v>2174</v>
      </c>
      <c r="G8" s="5">
        <v>1335</v>
      </c>
      <c r="H8" s="5">
        <v>1388</v>
      </c>
      <c r="I8" s="5">
        <v>4843</v>
      </c>
      <c r="J8" s="5">
        <v>1812</v>
      </c>
      <c r="K8" s="5">
        <v>2254</v>
      </c>
      <c r="L8" s="5">
        <v>6</v>
      </c>
      <c r="M8" s="5">
        <v>59</v>
      </c>
      <c r="N8" s="5">
        <v>47</v>
      </c>
      <c r="O8" s="5">
        <v>11</v>
      </c>
      <c r="P8" s="5">
        <v>99</v>
      </c>
      <c r="Q8" s="5">
        <v>47</v>
      </c>
      <c r="R8" s="5">
        <v>182</v>
      </c>
      <c r="S8" s="5">
        <v>124</v>
      </c>
      <c r="T8" s="5">
        <v>200</v>
      </c>
      <c r="U8" s="5">
        <v>249</v>
      </c>
      <c r="V8" s="5">
        <v>640</v>
      </c>
      <c r="W8" s="5">
        <v>161</v>
      </c>
      <c r="X8" s="5">
        <v>104</v>
      </c>
      <c r="Y8" s="5">
        <v>132</v>
      </c>
      <c r="Z8" s="5">
        <v>53</v>
      </c>
      <c r="AA8" s="5">
        <v>826</v>
      </c>
      <c r="AB8" s="5">
        <v>471</v>
      </c>
      <c r="AC8" s="5">
        <v>534</v>
      </c>
      <c r="AD8" s="5">
        <v>1261</v>
      </c>
      <c r="AE8" s="5">
        <v>1150</v>
      </c>
      <c r="AF8" s="5">
        <v>79</v>
      </c>
      <c r="AG8" s="5">
        <v>709</v>
      </c>
      <c r="AH8" s="5">
        <v>79</v>
      </c>
      <c r="AI8" s="5">
        <v>849</v>
      </c>
      <c r="AJ8" s="5">
        <v>214</v>
      </c>
      <c r="AK8" s="5">
        <v>216</v>
      </c>
      <c r="AL8" s="5">
        <v>71</v>
      </c>
      <c r="AM8" s="5">
        <v>26</v>
      </c>
      <c r="AN8" s="5">
        <v>108</v>
      </c>
      <c r="AO8" s="5">
        <v>110</v>
      </c>
      <c r="AP8" s="5">
        <v>228</v>
      </c>
      <c r="AQ8" s="5">
        <v>106</v>
      </c>
      <c r="AR8" s="5">
        <v>301</v>
      </c>
      <c r="AS8" s="5">
        <v>52</v>
      </c>
      <c r="AT8" s="5">
        <v>91</v>
      </c>
      <c r="AU8" s="5">
        <v>74</v>
      </c>
      <c r="AV8" s="5">
        <v>155</v>
      </c>
      <c r="AW8" s="5">
        <v>115</v>
      </c>
      <c r="AX8" s="5">
        <v>566</v>
      </c>
      <c r="AY8" s="5">
        <v>47</v>
      </c>
      <c r="AZ8" s="5">
        <v>50</v>
      </c>
      <c r="BA8" s="5">
        <v>46</v>
      </c>
      <c r="BB8" s="5">
        <v>32</v>
      </c>
      <c r="BC8" s="5">
        <v>41</v>
      </c>
      <c r="BD8" s="5">
        <v>21</v>
      </c>
    </row>
    <row r="9" spans="1:56" ht="22" customHeight="1" x14ac:dyDescent="0.2">
      <c r="B9" s="3" t="s">
        <v>97</v>
      </c>
      <c r="C9" s="91" t="s">
        <v>837</v>
      </c>
      <c r="D9" s="5">
        <v>932</v>
      </c>
      <c r="E9" s="5">
        <v>1906</v>
      </c>
      <c r="F9" s="5">
        <v>930</v>
      </c>
      <c r="G9" s="5">
        <v>578</v>
      </c>
      <c r="H9" s="5">
        <v>432</v>
      </c>
      <c r="I9" s="5">
        <v>132</v>
      </c>
      <c r="J9" s="5">
        <v>0</v>
      </c>
      <c r="K9" s="5">
        <v>10</v>
      </c>
      <c r="L9" s="5">
        <v>0</v>
      </c>
      <c r="M9" s="5">
        <v>23</v>
      </c>
      <c r="N9" s="5">
        <v>10</v>
      </c>
      <c r="O9" s="5">
        <v>5</v>
      </c>
      <c r="P9" s="5">
        <v>0</v>
      </c>
      <c r="Q9" s="5">
        <v>25</v>
      </c>
      <c r="R9" s="5">
        <v>33</v>
      </c>
      <c r="S9" s="5">
        <v>43</v>
      </c>
      <c r="T9" s="5">
        <v>119</v>
      </c>
      <c r="U9" s="5">
        <v>116</v>
      </c>
      <c r="V9" s="5">
        <v>28</v>
      </c>
      <c r="W9" s="5">
        <v>51</v>
      </c>
      <c r="X9" s="5">
        <v>36</v>
      </c>
      <c r="Y9" s="5">
        <v>52</v>
      </c>
      <c r="Z9" s="5">
        <v>31</v>
      </c>
      <c r="AA9" s="5">
        <v>519</v>
      </c>
      <c r="AB9" s="5">
        <v>60</v>
      </c>
      <c r="AC9" s="5">
        <v>3</v>
      </c>
      <c r="AD9" s="5">
        <v>3</v>
      </c>
      <c r="AE9" s="5">
        <v>4</v>
      </c>
      <c r="AF9" s="5">
        <v>33</v>
      </c>
      <c r="AG9" s="5">
        <v>84</v>
      </c>
      <c r="AH9" s="5">
        <v>3</v>
      </c>
      <c r="AI9" s="5">
        <v>92</v>
      </c>
      <c r="AJ9" s="5">
        <v>86</v>
      </c>
      <c r="AK9" s="5">
        <v>117</v>
      </c>
      <c r="AL9" s="5">
        <v>9</v>
      </c>
      <c r="AM9" s="5">
        <v>10</v>
      </c>
      <c r="AN9" s="5">
        <v>72</v>
      </c>
      <c r="AO9" s="5">
        <v>42</v>
      </c>
      <c r="AP9" s="5">
        <v>100</v>
      </c>
      <c r="AQ9" s="5">
        <v>25</v>
      </c>
      <c r="AR9" s="5">
        <v>142</v>
      </c>
      <c r="AS9" s="5">
        <v>14</v>
      </c>
      <c r="AT9" s="5">
        <v>23</v>
      </c>
      <c r="AU9" s="5">
        <v>36</v>
      </c>
      <c r="AV9" s="5">
        <v>84</v>
      </c>
      <c r="AW9" s="5">
        <v>63</v>
      </c>
      <c r="AX9" s="5">
        <v>13</v>
      </c>
      <c r="AY9" s="5">
        <v>12</v>
      </c>
      <c r="AZ9" s="5">
        <v>6</v>
      </c>
      <c r="BA9" s="5">
        <v>10</v>
      </c>
      <c r="BB9" s="5">
        <v>16</v>
      </c>
      <c r="BC9" s="5">
        <v>25</v>
      </c>
      <c r="BD9" s="5">
        <v>0</v>
      </c>
    </row>
    <row r="10" spans="1:56" ht="22" customHeight="1" x14ac:dyDescent="0.2">
      <c r="B10" s="3" t="s">
        <v>882</v>
      </c>
      <c r="C10" s="91" t="s">
        <v>825</v>
      </c>
      <c r="D10" s="5">
        <v>367</v>
      </c>
      <c r="E10" s="5">
        <v>196</v>
      </c>
      <c r="F10" s="5">
        <v>454</v>
      </c>
      <c r="G10" s="5">
        <v>126</v>
      </c>
      <c r="H10" s="5">
        <v>155</v>
      </c>
      <c r="I10" s="5">
        <v>86</v>
      </c>
      <c r="J10" s="5">
        <v>283</v>
      </c>
      <c r="K10" s="5">
        <v>127</v>
      </c>
      <c r="L10" s="5">
        <v>110</v>
      </c>
      <c r="M10" s="5">
        <v>103</v>
      </c>
      <c r="N10" s="5">
        <v>43</v>
      </c>
      <c r="O10" s="5">
        <v>116</v>
      </c>
      <c r="P10" s="5">
        <v>30</v>
      </c>
      <c r="Q10" s="5">
        <v>147</v>
      </c>
      <c r="R10" s="5">
        <v>66</v>
      </c>
      <c r="S10" s="5">
        <v>41</v>
      </c>
      <c r="T10" s="5">
        <v>57</v>
      </c>
      <c r="U10" s="5">
        <v>58</v>
      </c>
      <c r="V10" s="5">
        <v>74</v>
      </c>
      <c r="W10" s="5">
        <v>75</v>
      </c>
      <c r="X10" s="5">
        <v>44</v>
      </c>
      <c r="Y10" s="5">
        <v>61</v>
      </c>
      <c r="Z10" s="5">
        <v>44</v>
      </c>
      <c r="AA10" s="5">
        <v>77</v>
      </c>
      <c r="AB10" s="5">
        <v>154</v>
      </c>
      <c r="AC10" s="5">
        <v>101</v>
      </c>
      <c r="AD10" s="5">
        <v>385</v>
      </c>
      <c r="AE10" s="5">
        <v>71</v>
      </c>
      <c r="AF10" s="5">
        <v>48</v>
      </c>
      <c r="AG10" s="5">
        <v>107</v>
      </c>
      <c r="AH10" s="5">
        <v>56</v>
      </c>
      <c r="AI10" s="5">
        <v>33</v>
      </c>
      <c r="AJ10" s="5">
        <v>74</v>
      </c>
      <c r="AK10" s="5">
        <v>65</v>
      </c>
      <c r="AL10" s="5">
        <v>67</v>
      </c>
      <c r="AM10" s="5">
        <v>84</v>
      </c>
      <c r="AN10" s="5">
        <v>44</v>
      </c>
      <c r="AO10" s="5">
        <v>65</v>
      </c>
      <c r="AP10" s="5">
        <v>36</v>
      </c>
      <c r="AQ10" s="5">
        <v>42</v>
      </c>
      <c r="AR10" s="5">
        <v>48</v>
      </c>
      <c r="AS10" s="5">
        <v>37</v>
      </c>
      <c r="AT10" s="5">
        <v>37</v>
      </c>
      <c r="AU10" s="5">
        <v>51</v>
      </c>
      <c r="AV10" s="5">
        <v>33</v>
      </c>
      <c r="AW10" s="5">
        <v>50</v>
      </c>
      <c r="AX10" s="5">
        <v>54</v>
      </c>
      <c r="AY10" s="5">
        <v>33</v>
      </c>
      <c r="AZ10" s="5">
        <v>77</v>
      </c>
      <c r="BA10" s="5">
        <v>82</v>
      </c>
      <c r="BB10" s="5">
        <v>86</v>
      </c>
      <c r="BC10" s="5">
        <v>92</v>
      </c>
      <c r="BD10" s="5">
        <v>68</v>
      </c>
    </row>
    <row r="11" spans="1:56" ht="22" customHeight="1" x14ac:dyDescent="0.2">
      <c r="B11" s="3" t="s">
        <v>883</v>
      </c>
      <c r="C11" s="91" t="s">
        <v>826</v>
      </c>
      <c r="D11" s="5">
        <v>5470</v>
      </c>
      <c r="E11" s="5">
        <v>2480</v>
      </c>
      <c r="F11" s="5">
        <v>1958</v>
      </c>
      <c r="G11" s="5">
        <v>2135</v>
      </c>
      <c r="H11" s="5">
        <v>1892</v>
      </c>
      <c r="I11" s="5">
        <v>4782</v>
      </c>
      <c r="J11" s="5">
        <v>2345</v>
      </c>
      <c r="K11" s="5">
        <v>2026</v>
      </c>
      <c r="L11" s="5">
        <v>1900</v>
      </c>
      <c r="M11" s="5">
        <v>2360</v>
      </c>
      <c r="N11" s="5">
        <v>1889</v>
      </c>
      <c r="O11" s="5">
        <v>2321</v>
      </c>
      <c r="P11" s="5">
        <v>1810</v>
      </c>
      <c r="Q11" s="5">
        <v>2349</v>
      </c>
      <c r="R11" s="5">
        <v>1823</v>
      </c>
      <c r="S11" s="5">
        <v>1153</v>
      </c>
      <c r="T11" s="5">
        <v>1154</v>
      </c>
      <c r="U11" s="5">
        <v>1199</v>
      </c>
      <c r="V11" s="5">
        <v>1668</v>
      </c>
      <c r="W11" s="5">
        <v>1481</v>
      </c>
      <c r="X11" s="5">
        <v>1272</v>
      </c>
      <c r="Y11" s="5">
        <v>963</v>
      </c>
      <c r="Z11" s="5">
        <v>1203</v>
      </c>
      <c r="AA11" s="5">
        <v>2730</v>
      </c>
      <c r="AB11" s="5">
        <v>2814</v>
      </c>
      <c r="AC11" s="5">
        <v>2923</v>
      </c>
      <c r="AD11" s="5">
        <v>2006</v>
      </c>
      <c r="AE11" s="5">
        <v>1520</v>
      </c>
      <c r="AF11" s="5">
        <v>1198</v>
      </c>
      <c r="AG11" s="5">
        <v>1037</v>
      </c>
      <c r="AH11" s="5">
        <v>898</v>
      </c>
      <c r="AI11" s="5">
        <v>1227</v>
      </c>
      <c r="AJ11" s="5">
        <v>1482</v>
      </c>
      <c r="AK11" s="5">
        <v>1248</v>
      </c>
      <c r="AL11" s="5">
        <v>1343</v>
      </c>
      <c r="AM11" s="5">
        <v>1319</v>
      </c>
      <c r="AN11" s="5">
        <v>955</v>
      </c>
      <c r="AO11" s="5">
        <v>1233</v>
      </c>
      <c r="AP11" s="5">
        <v>1485</v>
      </c>
      <c r="AQ11" s="5">
        <v>1009</v>
      </c>
      <c r="AR11" s="5">
        <v>1112</v>
      </c>
      <c r="AS11" s="5">
        <v>1059</v>
      </c>
      <c r="AT11" s="5">
        <v>1009</v>
      </c>
      <c r="AU11" s="5">
        <v>1095</v>
      </c>
      <c r="AV11" s="5">
        <v>1067</v>
      </c>
      <c r="AW11" s="5">
        <v>1069</v>
      </c>
      <c r="AX11" s="5">
        <v>1503</v>
      </c>
      <c r="AY11" s="5">
        <v>1119</v>
      </c>
      <c r="AZ11" s="5">
        <v>1687</v>
      </c>
      <c r="BA11" s="5">
        <v>1634</v>
      </c>
      <c r="BB11" s="5">
        <v>1328</v>
      </c>
      <c r="BC11" s="5">
        <v>2065</v>
      </c>
      <c r="BD11" s="5">
        <v>2019</v>
      </c>
    </row>
    <row r="12" spans="1:56" ht="22" customHeight="1" x14ac:dyDescent="0.2">
      <c r="B12" s="3" t="s">
        <v>884</v>
      </c>
      <c r="C12" s="91" t="s">
        <v>827</v>
      </c>
      <c r="D12" s="5">
        <v>675</v>
      </c>
      <c r="E12" s="5">
        <v>867</v>
      </c>
      <c r="F12" s="5">
        <v>588</v>
      </c>
      <c r="G12" s="5">
        <v>348</v>
      </c>
      <c r="H12" s="5">
        <v>206</v>
      </c>
      <c r="I12" s="5">
        <v>1066</v>
      </c>
      <c r="J12" s="5">
        <v>241</v>
      </c>
      <c r="K12" s="5">
        <v>744</v>
      </c>
      <c r="L12" s="5">
        <v>438</v>
      </c>
      <c r="M12" s="5">
        <v>488</v>
      </c>
      <c r="N12" s="5">
        <v>163</v>
      </c>
      <c r="O12" s="5">
        <v>320</v>
      </c>
      <c r="P12" s="5">
        <v>231</v>
      </c>
      <c r="Q12" s="5">
        <v>231</v>
      </c>
      <c r="R12" s="5">
        <v>317</v>
      </c>
      <c r="S12" s="5">
        <v>134</v>
      </c>
      <c r="T12" s="5">
        <v>129</v>
      </c>
      <c r="U12" s="5">
        <v>130</v>
      </c>
      <c r="V12" s="5">
        <v>268</v>
      </c>
      <c r="W12" s="5">
        <v>176</v>
      </c>
      <c r="X12" s="5">
        <v>146</v>
      </c>
      <c r="Y12" s="5">
        <v>104</v>
      </c>
      <c r="Z12" s="5">
        <v>98</v>
      </c>
      <c r="AA12" s="5">
        <v>197</v>
      </c>
      <c r="AB12" s="5">
        <v>563</v>
      </c>
      <c r="AC12" s="5">
        <v>567</v>
      </c>
      <c r="AD12" s="5">
        <v>248</v>
      </c>
      <c r="AE12" s="5">
        <v>460</v>
      </c>
      <c r="AF12" s="5">
        <v>459</v>
      </c>
      <c r="AG12" s="5">
        <v>240</v>
      </c>
      <c r="AH12" s="5">
        <v>195</v>
      </c>
      <c r="AI12" s="5">
        <v>230</v>
      </c>
      <c r="AJ12" s="5">
        <v>480</v>
      </c>
      <c r="AK12" s="5">
        <v>88</v>
      </c>
      <c r="AL12" s="5">
        <v>221</v>
      </c>
      <c r="AM12" s="5">
        <v>143</v>
      </c>
      <c r="AN12" s="5">
        <v>92</v>
      </c>
      <c r="AO12" s="5">
        <v>132</v>
      </c>
      <c r="AP12" s="5">
        <v>119</v>
      </c>
      <c r="AQ12" s="5">
        <v>72</v>
      </c>
      <c r="AR12" s="5">
        <v>109</v>
      </c>
      <c r="AS12" s="5">
        <v>93</v>
      </c>
      <c r="AT12" s="5">
        <v>97</v>
      </c>
      <c r="AU12" s="5">
        <v>102</v>
      </c>
      <c r="AV12" s="5">
        <v>106</v>
      </c>
      <c r="AW12" s="5">
        <v>75</v>
      </c>
      <c r="AX12" s="5">
        <v>137</v>
      </c>
      <c r="AY12" s="5">
        <v>135</v>
      </c>
      <c r="AZ12" s="5">
        <v>185</v>
      </c>
      <c r="BA12" s="5">
        <v>139</v>
      </c>
      <c r="BB12" s="5">
        <v>127</v>
      </c>
      <c r="BC12" s="5">
        <v>286</v>
      </c>
      <c r="BD12" s="5">
        <v>273</v>
      </c>
    </row>
    <row r="13" spans="1:56" ht="22" customHeight="1" x14ac:dyDescent="0.2">
      <c r="B13" s="3" t="s">
        <v>885</v>
      </c>
      <c r="C13" s="91" t="s">
        <v>828</v>
      </c>
      <c r="D13" s="5">
        <v>854</v>
      </c>
      <c r="E13" s="5">
        <v>751</v>
      </c>
      <c r="F13" s="5">
        <v>548</v>
      </c>
      <c r="G13" s="5">
        <v>722</v>
      </c>
      <c r="H13" s="5">
        <v>730</v>
      </c>
      <c r="I13" s="5">
        <v>716</v>
      </c>
      <c r="J13" s="5">
        <v>758</v>
      </c>
      <c r="K13" s="5">
        <v>703</v>
      </c>
      <c r="L13" s="5">
        <v>786</v>
      </c>
      <c r="M13" s="5">
        <v>480</v>
      </c>
      <c r="N13" s="5">
        <v>1155</v>
      </c>
      <c r="O13" s="5">
        <v>571</v>
      </c>
      <c r="P13" s="5">
        <v>445</v>
      </c>
      <c r="Q13" s="5">
        <v>694</v>
      </c>
      <c r="R13" s="5">
        <v>855</v>
      </c>
      <c r="S13" s="5">
        <v>533</v>
      </c>
      <c r="T13" s="5">
        <v>488</v>
      </c>
      <c r="U13" s="5">
        <v>442</v>
      </c>
      <c r="V13" s="5">
        <v>799</v>
      </c>
      <c r="W13" s="5">
        <v>610</v>
      </c>
      <c r="X13" s="5">
        <v>544</v>
      </c>
      <c r="Y13" s="5">
        <v>410</v>
      </c>
      <c r="Z13" s="5">
        <v>505</v>
      </c>
      <c r="AA13" s="5">
        <v>850</v>
      </c>
      <c r="AB13" s="5">
        <v>813</v>
      </c>
      <c r="AC13" s="5">
        <v>843</v>
      </c>
      <c r="AD13" s="5">
        <v>502</v>
      </c>
      <c r="AE13" s="5">
        <v>779</v>
      </c>
      <c r="AF13" s="5">
        <v>885</v>
      </c>
      <c r="AG13" s="5">
        <v>748</v>
      </c>
      <c r="AH13" s="5">
        <v>507</v>
      </c>
      <c r="AI13" s="5">
        <v>513</v>
      </c>
      <c r="AJ13" s="5">
        <v>699</v>
      </c>
      <c r="AK13" s="5">
        <v>611</v>
      </c>
      <c r="AL13" s="5">
        <v>539</v>
      </c>
      <c r="AM13" s="5">
        <v>490</v>
      </c>
      <c r="AN13" s="5">
        <v>704</v>
      </c>
      <c r="AO13" s="5">
        <v>580</v>
      </c>
      <c r="AP13" s="5">
        <v>758</v>
      </c>
      <c r="AQ13" s="5">
        <v>684</v>
      </c>
      <c r="AR13" s="5">
        <v>536</v>
      </c>
      <c r="AS13" s="5">
        <v>536</v>
      </c>
      <c r="AT13" s="5">
        <v>510</v>
      </c>
      <c r="AU13" s="5">
        <v>555</v>
      </c>
      <c r="AV13" s="5">
        <v>514</v>
      </c>
      <c r="AW13" s="5">
        <v>422</v>
      </c>
      <c r="AX13" s="5">
        <v>881</v>
      </c>
      <c r="AY13" s="5">
        <v>961</v>
      </c>
      <c r="AZ13" s="5">
        <v>860</v>
      </c>
      <c r="BA13" s="5">
        <v>834</v>
      </c>
      <c r="BB13" s="5">
        <v>378</v>
      </c>
      <c r="BC13" s="5">
        <v>533</v>
      </c>
      <c r="BD13" s="5">
        <v>714</v>
      </c>
    </row>
    <row r="14" spans="1:56" ht="22" customHeight="1" x14ac:dyDescent="0.2">
      <c r="B14" s="3" t="s">
        <v>886</v>
      </c>
      <c r="C14" s="91" t="s">
        <v>829</v>
      </c>
      <c r="D14" s="5">
        <v>4935</v>
      </c>
      <c r="E14" s="5">
        <v>5906</v>
      </c>
      <c r="F14" s="5">
        <v>4001</v>
      </c>
      <c r="G14" s="5">
        <v>6583</v>
      </c>
      <c r="H14" s="5">
        <v>5069</v>
      </c>
      <c r="I14" s="5">
        <v>4558</v>
      </c>
      <c r="J14" s="5">
        <v>2279</v>
      </c>
      <c r="K14" s="5">
        <v>5648</v>
      </c>
      <c r="L14" s="5">
        <v>2145</v>
      </c>
      <c r="M14" s="5">
        <v>7683</v>
      </c>
      <c r="N14" s="5">
        <v>1439</v>
      </c>
      <c r="O14" s="5">
        <v>1307</v>
      </c>
      <c r="P14" s="5">
        <v>816</v>
      </c>
      <c r="Q14" s="5">
        <v>1490</v>
      </c>
      <c r="R14" s="5">
        <v>857</v>
      </c>
      <c r="S14" s="5">
        <v>4348</v>
      </c>
      <c r="T14" s="5">
        <v>3251</v>
      </c>
      <c r="U14" s="5">
        <v>3397</v>
      </c>
      <c r="V14" s="5">
        <v>3899</v>
      </c>
      <c r="W14" s="5">
        <v>1699</v>
      </c>
      <c r="X14" s="5">
        <v>4061</v>
      </c>
      <c r="Y14" s="5">
        <v>3394</v>
      </c>
      <c r="Z14" s="5">
        <v>1882</v>
      </c>
      <c r="AA14" s="5">
        <v>6285</v>
      </c>
      <c r="AB14" s="5">
        <v>7284</v>
      </c>
      <c r="AC14" s="5">
        <v>8386</v>
      </c>
      <c r="AD14" s="5">
        <v>4286</v>
      </c>
      <c r="AE14" s="5">
        <v>7566</v>
      </c>
      <c r="AF14" s="5">
        <v>8178</v>
      </c>
      <c r="AG14" s="5">
        <v>7828</v>
      </c>
      <c r="AH14" s="5">
        <v>7063</v>
      </c>
      <c r="AI14" s="5">
        <v>5154</v>
      </c>
      <c r="AJ14" s="5">
        <v>1017</v>
      </c>
      <c r="AK14" s="5">
        <v>4396</v>
      </c>
      <c r="AL14" s="5">
        <v>8430</v>
      </c>
      <c r="AM14" s="5">
        <v>3551</v>
      </c>
      <c r="AN14" s="5">
        <v>2690</v>
      </c>
      <c r="AO14" s="5">
        <v>3744</v>
      </c>
      <c r="AP14" s="5">
        <v>1218</v>
      </c>
      <c r="AQ14" s="5">
        <v>3048</v>
      </c>
      <c r="AR14" s="5">
        <v>3816</v>
      </c>
      <c r="AS14" s="5">
        <v>2767</v>
      </c>
      <c r="AT14" s="5">
        <v>3482</v>
      </c>
      <c r="AU14" s="5">
        <v>3557</v>
      </c>
      <c r="AV14" s="5">
        <v>3637</v>
      </c>
      <c r="AW14" s="5">
        <v>2935</v>
      </c>
      <c r="AX14" s="5">
        <v>4184</v>
      </c>
      <c r="AY14" s="5">
        <v>1365</v>
      </c>
      <c r="AZ14" s="5">
        <v>675</v>
      </c>
      <c r="BA14" s="5">
        <v>1472</v>
      </c>
      <c r="BB14" s="5">
        <v>906</v>
      </c>
      <c r="BC14" s="5">
        <v>1065</v>
      </c>
      <c r="BD14" s="5">
        <v>973</v>
      </c>
    </row>
    <row r="15" spans="1:56" ht="22" customHeight="1" x14ac:dyDescent="0.2">
      <c r="B15" s="3" t="s">
        <v>887</v>
      </c>
      <c r="C15" s="91" t="s">
        <v>830</v>
      </c>
      <c r="D15" s="5">
        <v>525</v>
      </c>
      <c r="E15" s="5">
        <v>290</v>
      </c>
      <c r="F15" s="5">
        <v>688</v>
      </c>
      <c r="G15" s="5">
        <v>216</v>
      </c>
      <c r="H15" s="5">
        <v>566</v>
      </c>
      <c r="I15" s="5">
        <v>121</v>
      </c>
      <c r="J15" s="5">
        <v>804</v>
      </c>
      <c r="K15" s="5">
        <v>161</v>
      </c>
      <c r="L15" s="5">
        <v>220</v>
      </c>
      <c r="M15" s="5">
        <v>57</v>
      </c>
      <c r="N15" s="5">
        <v>367</v>
      </c>
      <c r="O15" s="5">
        <v>85</v>
      </c>
      <c r="P15" s="5">
        <v>69</v>
      </c>
      <c r="Q15" s="5">
        <v>235</v>
      </c>
      <c r="R15" s="5">
        <v>479</v>
      </c>
      <c r="S15" s="5">
        <v>109</v>
      </c>
      <c r="T15" s="5">
        <v>73</v>
      </c>
      <c r="U15" s="5">
        <v>31</v>
      </c>
      <c r="V15" s="5">
        <v>674</v>
      </c>
      <c r="W15" s="5">
        <v>58</v>
      </c>
      <c r="X15" s="5">
        <v>24</v>
      </c>
      <c r="Y15" s="5">
        <v>80</v>
      </c>
      <c r="Z15" s="5">
        <v>114</v>
      </c>
      <c r="AA15" s="5">
        <v>1575</v>
      </c>
      <c r="AB15" s="5">
        <v>311</v>
      </c>
      <c r="AC15" s="5">
        <v>315</v>
      </c>
      <c r="AD15" s="5">
        <v>1645</v>
      </c>
      <c r="AE15" s="5">
        <v>703</v>
      </c>
      <c r="AF15" s="5">
        <v>274</v>
      </c>
      <c r="AG15" s="5">
        <v>242</v>
      </c>
      <c r="AH15" s="5">
        <v>219</v>
      </c>
      <c r="AI15" s="5">
        <v>587</v>
      </c>
      <c r="AJ15" s="5">
        <v>45</v>
      </c>
      <c r="AK15" s="5">
        <v>107</v>
      </c>
      <c r="AL15" s="5">
        <v>57</v>
      </c>
      <c r="AM15" s="5">
        <v>290</v>
      </c>
      <c r="AN15" s="5">
        <v>574</v>
      </c>
      <c r="AO15" s="5">
        <v>106</v>
      </c>
      <c r="AP15" s="5">
        <v>54</v>
      </c>
      <c r="AQ15" s="5">
        <v>61</v>
      </c>
      <c r="AR15" s="5">
        <v>56</v>
      </c>
      <c r="AS15" s="5">
        <v>149</v>
      </c>
      <c r="AT15" s="5">
        <v>115</v>
      </c>
      <c r="AU15" s="5">
        <v>77</v>
      </c>
      <c r="AV15" s="5">
        <v>43</v>
      </c>
      <c r="AW15" s="5">
        <v>38</v>
      </c>
      <c r="AX15" s="5">
        <v>17</v>
      </c>
      <c r="AY15" s="5">
        <v>92</v>
      </c>
      <c r="AZ15" s="5">
        <v>80</v>
      </c>
      <c r="BA15" s="5">
        <v>205</v>
      </c>
      <c r="BB15" s="5">
        <v>63</v>
      </c>
      <c r="BC15" s="5">
        <v>278</v>
      </c>
      <c r="BD15" s="5">
        <v>102</v>
      </c>
    </row>
    <row r="16" spans="1:56" ht="22" customHeight="1" x14ac:dyDescent="0.2">
      <c r="B16" s="3" t="s">
        <v>888</v>
      </c>
      <c r="C16" s="91" t="s">
        <v>831</v>
      </c>
      <c r="D16" s="5">
        <v>7745</v>
      </c>
      <c r="E16" s="5">
        <v>5897</v>
      </c>
      <c r="F16" s="5">
        <v>10045</v>
      </c>
      <c r="G16" s="5">
        <v>10999</v>
      </c>
      <c r="H16" s="5">
        <v>6765</v>
      </c>
      <c r="I16" s="5">
        <v>2885</v>
      </c>
      <c r="J16" s="5">
        <v>7782</v>
      </c>
      <c r="K16" s="5">
        <v>14743</v>
      </c>
      <c r="L16" s="5">
        <v>3830</v>
      </c>
      <c r="M16" s="5">
        <v>12693</v>
      </c>
      <c r="N16" s="5">
        <v>5411</v>
      </c>
      <c r="O16" s="5">
        <v>1859</v>
      </c>
      <c r="P16" s="5">
        <v>3163</v>
      </c>
      <c r="Q16" s="5">
        <v>5274</v>
      </c>
      <c r="R16" s="5">
        <v>7329</v>
      </c>
      <c r="S16" s="5">
        <v>24838</v>
      </c>
      <c r="T16" s="5">
        <v>26093</v>
      </c>
      <c r="U16" s="5">
        <v>31540</v>
      </c>
      <c r="V16" s="5">
        <v>6034</v>
      </c>
      <c r="W16" s="5">
        <v>3205</v>
      </c>
      <c r="X16" s="5">
        <v>13540</v>
      </c>
      <c r="Y16" s="5">
        <v>21401</v>
      </c>
      <c r="Z16" s="5">
        <v>5489</v>
      </c>
      <c r="AA16" s="5">
        <v>3179</v>
      </c>
      <c r="AB16" s="5">
        <v>5302</v>
      </c>
      <c r="AC16" s="5">
        <v>7137</v>
      </c>
      <c r="AD16" s="5">
        <v>5005</v>
      </c>
      <c r="AE16" s="5">
        <v>7964</v>
      </c>
      <c r="AF16" s="5">
        <v>10991</v>
      </c>
      <c r="AG16" s="5">
        <v>14101</v>
      </c>
      <c r="AH16" s="5">
        <v>12130</v>
      </c>
      <c r="AI16" s="5">
        <v>11842</v>
      </c>
      <c r="AJ16" s="5">
        <v>5574</v>
      </c>
      <c r="AK16" s="5">
        <v>31883</v>
      </c>
      <c r="AL16" s="5">
        <v>17426</v>
      </c>
      <c r="AM16" s="5">
        <v>13414</v>
      </c>
      <c r="AN16" s="5">
        <v>14756</v>
      </c>
      <c r="AO16" s="5">
        <v>22182</v>
      </c>
      <c r="AP16" s="5">
        <v>4306</v>
      </c>
      <c r="AQ16" s="5">
        <v>23522</v>
      </c>
      <c r="AR16" s="5">
        <v>18852</v>
      </c>
      <c r="AS16" s="5">
        <v>24174</v>
      </c>
      <c r="AT16" s="5">
        <v>22634</v>
      </c>
      <c r="AU16" s="5">
        <v>22704</v>
      </c>
      <c r="AV16" s="5">
        <v>19645</v>
      </c>
      <c r="AW16" s="5">
        <v>27373</v>
      </c>
      <c r="AX16" s="5">
        <v>8480</v>
      </c>
      <c r="AY16" s="5">
        <v>8385</v>
      </c>
      <c r="AZ16" s="5">
        <v>6935</v>
      </c>
      <c r="BA16" s="5">
        <v>3368</v>
      </c>
      <c r="BB16" s="5">
        <v>3251</v>
      </c>
      <c r="BC16" s="5">
        <v>4176</v>
      </c>
      <c r="BD16" s="5">
        <v>3097</v>
      </c>
    </row>
    <row r="17" spans="2:56" ht="22" customHeight="1" x14ac:dyDescent="0.2">
      <c r="B17" s="3" t="s">
        <v>889</v>
      </c>
      <c r="C17" s="91" t="s">
        <v>832</v>
      </c>
      <c r="D17" s="5">
        <v>2053</v>
      </c>
      <c r="E17" s="5">
        <v>4481</v>
      </c>
      <c r="F17" s="5">
        <v>2858</v>
      </c>
      <c r="G17" s="5">
        <v>5927</v>
      </c>
      <c r="H17" s="5">
        <v>4472</v>
      </c>
      <c r="I17" s="5">
        <v>2742</v>
      </c>
      <c r="J17" s="5">
        <v>565</v>
      </c>
      <c r="K17" s="5">
        <v>4105</v>
      </c>
      <c r="L17" s="5">
        <v>1418</v>
      </c>
      <c r="M17" s="5">
        <v>2950</v>
      </c>
      <c r="N17" s="5">
        <v>957</v>
      </c>
      <c r="O17" s="5">
        <v>591</v>
      </c>
      <c r="P17" s="5">
        <v>750</v>
      </c>
      <c r="Q17" s="5">
        <v>1829</v>
      </c>
      <c r="R17" s="5">
        <v>886</v>
      </c>
      <c r="S17" s="5">
        <v>3411</v>
      </c>
      <c r="T17" s="5">
        <v>1919</v>
      </c>
      <c r="U17" s="5">
        <v>1349</v>
      </c>
      <c r="V17" s="5">
        <v>6173</v>
      </c>
      <c r="W17" s="5">
        <v>872</v>
      </c>
      <c r="X17" s="5">
        <v>2113</v>
      </c>
      <c r="Y17" s="5">
        <v>2306</v>
      </c>
      <c r="Z17" s="5">
        <v>1035</v>
      </c>
      <c r="AA17" s="5">
        <v>2088</v>
      </c>
      <c r="AB17" s="5">
        <v>5204</v>
      </c>
      <c r="AC17" s="5">
        <v>6060</v>
      </c>
      <c r="AD17" s="5">
        <v>2204</v>
      </c>
      <c r="AE17" s="5">
        <v>4464</v>
      </c>
      <c r="AF17" s="5">
        <v>4616</v>
      </c>
      <c r="AG17" s="5">
        <v>5872</v>
      </c>
      <c r="AH17" s="5">
        <v>9628</v>
      </c>
      <c r="AI17" s="5">
        <v>5919</v>
      </c>
      <c r="AJ17" s="5">
        <v>1522</v>
      </c>
      <c r="AK17" s="5">
        <v>1704</v>
      </c>
      <c r="AL17" s="5">
        <v>7174</v>
      </c>
      <c r="AM17" s="5">
        <v>2074</v>
      </c>
      <c r="AN17" s="5">
        <v>1058</v>
      </c>
      <c r="AO17" s="5">
        <v>2750</v>
      </c>
      <c r="AP17" s="5">
        <v>439</v>
      </c>
      <c r="AQ17" s="5">
        <v>993</v>
      </c>
      <c r="AR17" s="5">
        <v>1659</v>
      </c>
      <c r="AS17" s="5">
        <v>1290</v>
      </c>
      <c r="AT17" s="5">
        <v>1810</v>
      </c>
      <c r="AU17" s="5">
        <v>1483</v>
      </c>
      <c r="AV17" s="5">
        <v>2564</v>
      </c>
      <c r="AW17" s="5">
        <v>1347</v>
      </c>
      <c r="AX17" s="5">
        <v>1795</v>
      </c>
      <c r="AY17" s="5">
        <v>1152</v>
      </c>
      <c r="AZ17" s="5">
        <v>364</v>
      </c>
      <c r="BA17" s="5">
        <v>697</v>
      </c>
      <c r="BB17" s="5">
        <v>437</v>
      </c>
      <c r="BC17" s="5">
        <v>731</v>
      </c>
      <c r="BD17" s="5">
        <v>307</v>
      </c>
    </row>
    <row r="18" spans="2:56" ht="22" customHeight="1" x14ac:dyDescent="0.2">
      <c r="B18" s="3" t="s">
        <v>890</v>
      </c>
      <c r="C18" s="91" t="s">
        <v>833</v>
      </c>
      <c r="D18" s="5">
        <v>82</v>
      </c>
      <c r="E18" s="5">
        <v>48</v>
      </c>
      <c r="F18" s="5">
        <v>108</v>
      </c>
      <c r="G18" s="5">
        <v>80</v>
      </c>
      <c r="H18" s="5">
        <v>134</v>
      </c>
      <c r="I18" s="5">
        <v>16</v>
      </c>
      <c r="J18" s="5">
        <v>204</v>
      </c>
      <c r="K18" s="5">
        <v>47</v>
      </c>
      <c r="L18" s="5">
        <v>551</v>
      </c>
      <c r="M18" s="5">
        <v>75</v>
      </c>
      <c r="N18" s="5">
        <v>210</v>
      </c>
      <c r="O18" s="5">
        <v>345</v>
      </c>
      <c r="P18" s="5">
        <v>241</v>
      </c>
      <c r="Q18" s="5">
        <v>487</v>
      </c>
      <c r="R18" s="5">
        <v>240</v>
      </c>
      <c r="S18" s="5">
        <v>124</v>
      </c>
      <c r="T18" s="5">
        <v>114</v>
      </c>
      <c r="U18" s="5">
        <v>113</v>
      </c>
      <c r="V18" s="5">
        <v>120</v>
      </c>
      <c r="W18" s="5">
        <v>214</v>
      </c>
      <c r="X18" s="5">
        <v>94</v>
      </c>
      <c r="Y18" s="5">
        <v>133</v>
      </c>
      <c r="Z18" s="5">
        <v>166</v>
      </c>
      <c r="AA18" s="5">
        <v>230</v>
      </c>
      <c r="AB18" s="5">
        <v>60</v>
      </c>
      <c r="AC18" s="5">
        <v>45</v>
      </c>
      <c r="AD18" s="5">
        <v>57</v>
      </c>
      <c r="AE18" s="5">
        <v>74</v>
      </c>
      <c r="AF18" s="5">
        <v>130</v>
      </c>
      <c r="AG18" s="5">
        <v>46</v>
      </c>
      <c r="AH18" s="5">
        <v>85</v>
      </c>
      <c r="AI18" s="5">
        <v>140</v>
      </c>
      <c r="AJ18" s="5">
        <v>286</v>
      </c>
      <c r="AK18" s="5">
        <v>182</v>
      </c>
      <c r="AL18" s="5">
        <v>68</v>
      </c>
      <c r="AM18" s="5">
        <v>157</v>
      </c>
      <c r="AN18" s="5">
        <v>182</v>
      </c>
      <c r="AO18" s="5">
        <v>127</v>
      </c>
      <c r="AP18" s="5">
        <v>207</v>
      </c>
      <c r="AQ18" s="5">
        <v>210</v>
      </c>
      <c r="AR18" s="5">
        <v>170</v>
      </c>
      <c r="AS18" s="5">
        <v>173</v>
      </c>
      <c r="AT18" s="5">
        <v>146</v>
      </c>
      <c r="AU18" s="5">
        <v>128</v>
      </c>
      <c r="AV18" s="5">
        <v>111</v>
      </c>
      <c r="AW18" s="5">
        <v>130</v>
      </c>
      <c r="AX18" s="5">
        <v>191</v>
      </c>
      <c r="AY18" s="5">
        <v>126</v>
      </c>
      <c r="AZ18" s="5">
        <v>182</v>
      </c>
      <c r="BA18" s="5">
        <v>165</v>
      </c>
      <c r="BB18" s="5">
        <v>200</v>
      </c>
      <c r="BC18" s="5">
        <v>311</v>
      </c>
      <c r="BD18" s="5">
        <v>201</v>
      </c>
    </row>
    <row r="19" spans="2:56" ht="22" customHeight="1" x14ac:dyDescent="0.2">
      <c r="B19" s="3" t="s">
        <v>891</v>
      </c>
      <c r="C19" s="91" t="s">
        <v>834</v>
      </c>
      <c r="D19" s="5">
        <v>1962</v>
      </c>
      <c r="E19" s="5">
        <v>2038</v>
      </c>
      <c r="F19" s="5">
        <v>1616</v>
      </c>
      <c r="G19" s="5">
        <v>2319</v>
      </c>
      <c r="H19" s="5">
        <v>1440</v>
      </c>
      <c r="I19" s="5">
        <v>1157</v>
      </c>
      <c r="J19" s="5">
        <v>2852</v>
      </c>
      <c r="K19" s="5">
        <v>1771</v>
      </c>
      <c r="L19" s="5">
        <v>2070</v>
      </c>
      <c r="M19" s="5">
        <v>2625</v>
      </c>
      <c r="N19" s="5">
        <v>2358</v>
      </c>
      <c r="O19" s="5">
        <v>2808</v>
      </c>
      <c r="P19" s="5">
        <v>4203</v>
      </c>
      <c r="Q19" s="5">
        <v>2236</v>
      </c>
      <c r="R19" s="5">
        <v>3570</v>
      </c>
      <c r="S19" s="5">
        <v>2256</v>
      </c>
      <c r="T19" s="5">
        <v>2233</v>
      </c>
      <c r="U19" s="5">
        <v>2057</v>
      </c>
      <c r="V19" s="5">
        <v>2374</v>
      </c>
      <c r="W19" s="5">
        <v>2919</v>
      </c>
      <c r="X19" s="5">
        <v>2208</v>
      </c>
      <c r="Y19" s="5">
        <v>1652</v>
      </c>
      <c r="Z19" s="5">
        <v>2729</v>
      </c>
      <c r="AA19" s="5">
        <v>1483</v>
      </c>
      <c r="AB19" s="5">
        <v>2497</v>
      </c>
      <c r="AC19" s="5">
        <v>1689</v>
      </c>
      <c r="AD19" s="5">
        <v>1781</v>
      </c>
      <c r="AE19" s="5">
        <v>1872</v>
      </c>
      <c r="AF19" s="5">
        <v>1543</v>
      </c>
      <c r="AG19" s="5">
        <v>1917</v>
      </c>
      <c r="AH19" s="5">
        <v>2706</v>
      </c>
      <c r="AI19" s="5">
        <v>2272</v>
      </c>
      <c r="AJ19" s="5">
        <v>3470</v>
      </c>
      <c r="AK19" s="5">
        <v>2341</v>
      </c>
      <c r="AL19" s="5">
        <v>1450</v>
      </c>
      <c r="AM19" s="5">
        <v>3205</v>
      </c>
      <c r="AN19" s="5">
        <v>2602</v>
      </c>
      <c r="AO19" s="5">
        <v>2427</v>
      </c>
      <c r="AP19" s="5">
        <v>3842</v>
      </c>
      <c r="AQ19" s="5">
        <v>2132</v>
      </c>
      <c r="AR19" s="5">
        <v>2247</v>
      </c>
      <c r="AS19" s="5">
        <v>2497</v>
      </c>
      <c r="AT19" s="5">
        <v>2468</v>
      </c>
      <c r="AU19" s="5">
        <v>2320</v>
      </c>
      <c r="AV19" s="5">
        <v>2446</v>
      </c>
      <c r="AW19" s="5">
        <v>2038</v>
      </c>
      <c r="AX19" s="5">
        <v>1640</v>
      </c>
      <c r="AY19" s="5">
        <v>3443</v>
      </c>
      <c r="AZ19" s="5">
        <v>3718</v>
      </c>
      <c r="BA19" s="5">
        <v>3377</v>
      </c>
      <c r="BB19" s="5">
        <v>3685</v>
      </c>
      <c r="BC19" s="5">
        <v>2730</v>
      </c>
      <c r="BD19" s="5">
        <v>1541</v>
      </c>
    </row>
    <row r="20" spans="2:56" x14ac:dyDescent="0.2">
      <c r="C20" s="14"/>
    </row>
    <row r="21" spans="2:56" x14ac:dyDescent="0.2">
      <c r="C21" s="14"/>
    </row>
    <row r="22" spans="2:56" x14ac:dyDescent="0.2">
      <c r="C22" s="14"/>
    </row>
  </sheetData>
  <mergeCells count="1">
    <mergeCell ref="B2:AF3"/>
  </mergeCells>
  <conditionalFormatting sqref="D8:BD8">
    <cfRule type="colorScale" priority="13">
      <colorScale>
        <cfvo type="min"/>
        <cfvo type="percentile" val="50"/>
        <cfvo type="max"/>
        <color rgb="FF0329DB"/>
        <color rgb="FFFFFCFF"/>
        <color rgb="FFFF0000"/>
      </colorScale>
    </cfRule>
  </conditionalFormatting>
  <conditionalFormatting sqref="D9:BD9">
    <cfRule type="colorScale" priority="15">
      <colorScale>
        <cfvo type="min"/>
        <cfvo type="percentile" val="50"/>
        <cfvo type="max"/>
        <color rgb="FF0329DB"/>
        <color rgb="FFFFFCFF"/>
        <color rgb="FFFF0000"/>
      </colorScale>
    </cfRule>
  </conditionalFormatting>
  <conditionalFormatting sqref="D10:BD10">
    <cfRule type="colorScale" priority="17">
      <colorScale>
        <cfvo type="min"/>
        <cfvo type="percentile" val="50"/>
        <cfvo type="max"/>
        <color rgb="FF0329DB"/>
        <color rgb="FFFFFCFF"/>
        <color rgb="FFFF0000"/>
      </colorScale>
    </cfRule>
  </conditionalFormatting>
  <conditionalFormatting sqref="D11:BD11">
    <cfRule type="colorScale" priority="19">
      <colorScale>
        <cfvo type="min"/>
        <cfvo type="percentile" val="50"/>
        <cfvo type="max"/>
        <color rgb="FF0329DB"/>
        <color rgb="FFFFFCFF"/>
        <color rgb="FFFF0000"/>
      </colorScale>
    </cfRule>
  </conditionalFormatting>
  <conditionalFormatting sqref="D12:BD12">
    <cfRule type="colorScale" priority="21">
      <colorScale>
        <cfvo type="min"/>
        <cfvo type="percentile" val="50"/>
        <cfvo type="max"/>
        <color rgb="FF0329DB"/>
        <color rgb="FFFFFCFF"/>
        <color rgb="FFFF0000"/>
      </colorScale>
    </cfRule>
  </conditionalFormatting>
  <conditionalFormatting sqref="D13:BD13">
    <cfRule type="colorScale" priority="23">
      <colorScale>
        <cfvo type="min"/>
        <cfvo type="percentile" val="50"/>
        <cfvo type="max"/>
        <color rgb="FF0329DB"/>
        <color rgb="FFFFFCFF"/>
        <color rgb="FFFF0000"/>
      </colorScale>
    </cfRule>
  </conditionalFormatting>
  <conditionalFormatting sqref="D14:BD14">
    <cfRule type="colorScale" priority="25">
      <colorScale>
        <cfvo type="min"/>
        <cfvo type="percentile" val="50"/>
        <cfvo type="max"/>
        <color rgb="FF0329DB"/>
        <color rgb="FFFFFCFF"/>
        <color rgb="FFFF0000"/>
      </colorScale>
    </cfRule>
  </conditionalFormatting>
  <conditionalFormatting sqref="D15:BD15">
    <cfRule type="colorScale" priority="27">
      <colorScale>
        <cfvo type="min"/>
        <cfvo type="percentile" val="50"/>
        <cfvo type="max"/>
        <color rgb="FF0329DB"/>
        <color rgb="FFFFFCFF"/>
        <color rgb="FFFF0000"/>
      </colorScale>
    </cfRule>
  </conditionalFormatting>
  <conditionalFormatting sqref="D16:BD16">
    <cfRule type="colorScale" priority="29">
      <colorScale>
        <cfvo type="min"/>
        <cfvo type="percentile" val="50"/>
        <cfvo type="max"/>
        <color rgb="FF0329DB"/>
        <color rgb="FFFFFCFF"/>
        <color rgb="FFFF0000"/>
      </colorScale>
    </cfRule>
  </conditionalFormatting>
  <conditionalFormatting sqref="D17:BD17">
    <cfRule type="colorScale" priority="31">
      <colorScale>
        <cfvo type="min"/>
        <cfvo type="percentile" val="50"/>
        <cfvo type="max"/>
        <color rgb="FF0329DB"/>
        <color rgb="FFFFFCFF"/>
        <color rgb="FFFF0000"/>
      </colorScale>
    </cfRule>
  </conditionalFormatting>
  <conditionalFormatting sqref="D18:BD18">
    <cfRule type="colorScale" priority="33">
      <colorScale>
        <cfvo type="min"/>
        <cfvo type="percentile" val="50"/>
        <cfvo type="max"/>
        <color rgb="FF0329DB"/>
        <color rgb="FFFFFCFF"/>
        <color rgb="FFFF0000"/>
      </colorScale>
    </cfRule>
  </conditionalFormatting>
  <conditionalFormatting sqref="D19:BD19">
    <cfRule type="colorScale" priority="35">
      <colorScale>
        <cfvo type="min"/>
        <cfvo type="percentile" val="50"/>
        <cfvo type="max"/>
        <color rgb="FF0329DB"/>
        <color rgb="FFFFFCFF"/>
        <color rgb="FFFF0000"/>
      </colorScale>
    </cfRule>
  </conditionalFormatting>
  <pageMargins left="0.7" right="0.7" top="0.75" bottom="0.75" header="0.3" footer="0.3"/>
  <pageSetup paperSize="9" scale="36"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624349-7980-7E43-9F64-202BD0E3711C}">
  <sheetPr>
    <pageSetUpPr fitToPage="1"/>
  </sheetPr>
  <dimension ref="A2:AE62"/>
  <sheetViews>
    <sheetView zoomScale="108" zoomScaleNormal="108" workbookViewId="0">
      <selection activeCell="J11" sqref="J11"/>
    </sheetView>
  </sheetViews>
  <sheetFormatPr baseColWidth="10" defaultColWidth="8.83203125" defaultRowHeight="16" x14ac:dyDescent="0.2"/>
  <cols>
    <col min="1" max="1" width="11.6640625" style="96" bestFit="1" customWidth="1"/>
    <col min="2" max="2" width="17" style="96" customWidth="1"/>
    <col min="3" max="3" width="14.83203125" style="96" bestFit="1" customWidth="1"/>
    <col min="4" max="4" width="10.5" style="96" bestFit="1" customWidth="1"/>
    <col min="5" max="5" width="12.1640625" style="96" bestFit="1" customWidth="1"/>
    <col min="6" max="6" width="14" style="96" bestFit="1" customWidth="1"/>
    <col min="7" max="9" width="13.5" style="96" customWidth="1"/>
    <col min="10" max="10" width="14.5" style="96" bestFit="1" customWidth="1"/>
    <col min="11" max="17" width="13.1640625" style="96" customWidth="1"/>
    <col min="18" max="256" width="8.83203125" style="96"/>
    <col min="257" max="257" width="11.6640625" style="96" bestFit="1" customWidth="1"/>
    <col min="258" max="258" width="16.6640625" style="96" bestFit="1" customWidth="1"/>
    <col min="259" max="259" width="10" style="96" bestFit="1" customWidth="1"/>
    <col min="260" max="260" width="10.5" style="96" bestFit="1" customWidth="1"/>
    <col min="261" max="261" width="12.1640625" style="96" bestFit="1" customWidth="1"/>
    <col min="262" max="262" width="10.5" style="96" bestFit="1" customWidth="1"/>
    <col min="263" max="265" width="13.5" style="96" customWidth="1"/>
    <col min="266" max="273" width="13.1640625" style="96" customWidth="1"/>
    <col min="274" max="512" width="8.83203125" style="96"/>
    <col min="513" max="513" width="11.6640625" style="96" bestFit="1" customWidth="1"/>
    <col min="514" max="514" width="16.6640625" style="96" bestFit="1" customWidth="1"/>
    <col min="515" max="515" width="10" style="96" bestFit="1" customWidth="1"/>
    <col min="516" max="516" width="10.5" style="96" bestFit="1" customWidth="1"/>
    <col min="517" max="517" width="12.1640625" style="96" bestFit="1" customWidth="1"/>
    <col min="518" max="518" width="10.5" style="96" bestFit="1" customWidth="1"/>
    <col min="519" max="521" width="13.5" style="96" customWidth="1"/>
    <col min="522" max="529" width="13.1640625" style="96" customWidth="1"/>
    <col min="530" max="768" width="8.83203125" style="96"/>
    <col min="769" max="769" width="11.6640625" style="96" bestFit="1" customWidth="1"/>
    <col min="770" max="770" width="16.6640625" style="96" bestFit="1" customWidth="1"/>
    <col min="771" max="771" width="10" style="96" bestFit="1" customWidth="1"/>
    <col min="772" max="772" width="10.5" style="96" bestFit="1" customWidth="1"/>
    <col min="773" max="773" width="12.1640625" style="96" bestFit="1" customWidth="1"/>
    <col min="774" max="774" width="10.5" style="96" bestFit="1" customWidth="1"/>
    <col min="775" max="777" width="13.5" style="96" customWidth="1"/>
    <col min="778" max="785" width="13.1640625" style="96" customWidth="1"/>
    <col min="786" max="1024" width="8.83203125" style="96"/>
    <col min="1025" max="1025" width="11.6640625" style="96" bestFit="1" customWidth="1"/>
    <col min="1026" max="1026" width="16.6640625" style="96" bestFit="1" customWidth="1"/>
    <col min="1027" max="1027" width="10" style="96" bestFit="1" customWidth="1"/>
    <col min="1028" max="1028" width="10.5" style="96" bestFit="1" customWidth="1"/>
    <col min="1029" max="1029" width="12.1640625" style="96" bestFit="1" customWidth="1"/>
    <col min="1030" max="1030" width="10.5" style="96" bestFit="1" customWidth="1"/>
    <col min="1031" max="1033" width="13.5" style="96" customWidth="1"/>
    <col min="1034" max="1041" width="13.1640625" style="96" customWidth="1"/>
    <col min="1042" max="1280" width="8.83203125" style="96"/>
    <col min="1281" max="1281" width="11.6640625" style="96" bestFit="1" customWidth="1"/>
    <col min="1282" max="1282" width="16.6640625" style="96" bestFit="1" customWidth="1"/>
    <col min="1283" max="1283" width="10" style="96" bestFit="1" customWidth="1"/>
    <col min="1284" max="1284" width="10.5" style="96" bestFit="1" customWidth="1"/>
    <col min="1285" max="1285" width="12.1640625" style="96" bestFit="1" customWidth="1"/>
    <col min="1286" max="1286" width="10.5" style="96" bestFit="1" customWidth="1"/>
    <col min="1287" max="1289" width="13.5" style="96" customWidth="1"/>
    <col min="1290" max="1297" width="13.1640625" style="96" customWidth="1"/>
    <col min="1298" max="1536" width="8.83203125" style="96"/>
    <col min="1537" max="1537" width="11.6640625" style="96" bestFit="1" customWidth="1"/>
    <col min="1538" max="1538" width="16.6640625" style="96" bestFit="1" customWidth="1"/>
    <col min="1539" max="1539" width="10" style="96" bestFit="1" customWidth="1"/>
    <col min="1540" max="1540" width="10.5" style="96" bestFit="1" customWidth="1"/>
    <col min="1541" max="1541" width="12.1640625" style="96" bestFit="1" customWidth="1"/>
    <col min="1542" max="1542" width="10.5" style="96" bestFit="1" customWidth="1"/>
    <col min="1543" max="1545" width="13.5" style="96" customWidth="1"/>
    <col min="1546" max="1553" width="13.1640625" style="96" customWidth="1"/>
    <col min="1554" max="1792" width="8.83203125" style="96"/>
    <col min="1793" max="1793" width="11.6640625" style="96" bestFit="1" customWidth="1"/>
    <col min="1794" max="1794" width="16.6640625" style="96" bestFit="1" customWidth="1"/>
    <col min="1795" max="1795" width="10" style="96" bestFit="1" customWidth="1"/>
    <col min="1796" max="1796" width="10.5" style="96" bestFit="1" customWidth="1"/>
    <col min="1797" max="1797" width="12.1640625" style="96" bestFit="1" customWidth="1"/>
    <col min="1798" max="1798" width="10.5" style="96" bestFit="1" customWidth="1"/>
    <col min="1799" max="1801" width="13.5" style="96" customWidth="1"/>
    <col min="1802" max="1809" width="13.1640625" style="96" customWidth="1"/>
    <col min="1810" max="2048" width="8.83203125" style="96"/>
    <col min="2049" max="2049" width="11.6640625" style="96" bestFit="1" customWidth="1"/>
    <col min="2050" max="2050" width="16.6640625" style="96" bestFit="1" customWidth="1"/>
    <col min="2051" max="2051" width="10" style="96" bestFit="1" customWidth="1"/>
    <col min="2052" max="2052" width="10.5" style="96" bestFit="1" customWidth="1"/>
    <col min="2053" max="2053" width="12.1640625" style="96" bestFit="1" customWidth="1"/>
    <col min="2054" max="2054" width="10.5" style="96" bestFit="1" customWidth="1"/>
    <col min="2055" max="2057" width="13.5" style="96" customWidth="1"/>
    <col min="2058" max="2065" width="13.1640625" style="96" customWidth="1"/>
    <col min="2066" max="2304" width="8.83203125" style="96"/>
    <col min="2305" max="2305" width="11.6640625" style="96" bestFit="1" customWidth="1"/>
    <col min="2306" max="2306" width="16.6640625" style="96" bestFit="1" customWidth="1"/>
    <col min="2307" max="2307" width="10" style="96" bestFit="1" customWidth="1"/>
    <col min="2308" max="2308" width="10.5" style="96" bestFit="1" customWidth="1"/>
    <col min="2309" max="2309" width="12.1640625" style="96" bestFit="1" customWidth="1"/>
    <col min="2310" max="2310" width="10.5" style="96" bestFit="1" customWidth="1"/>
    <col min="2311" max="2313" width="13.5" style="96" customWidth="1"/>
    <col min="2314" max="2321" width="13.1640625" style="96" customWidth="1"/>
    <col min="2322" max="2560" width="8.83203125" style="96"/>
    <col min="2561" max="2561" width="11.6640625" style="96" bestFit="1" customWidth="1"/>
    <col min="2562" max="2562" width="16.6640625" style="96" bestFit="1" customWidth="1"/>
    <col min="2563" max="2563" width="10" style="96" bestFit="1" customWidth="1"/>
    <col min="2564" max="2564" width="10.5" style="96" bestFit="1" customWidth="1"/>
    <col min="2565" max="2565" width="12.1640625" style="96" bestFit="1" customWidth="1"/>
    <col min="2566" max="2566" width="10.5" style="96" bestFit="1" customWidth="1"/>
    <col min="2567" max="2569" width="13.5" style="96" customWidth="1"/>
    <col min="2570" max="2577" width="13.1640625" style="96" customWidth="1"/>
    <col min="2578" max="2816" width="8.83203125" style="96"/>
    <col min="2817" max="2817" width="11.6640625" style="96" bestFit="1" customWidth="1"/>
    <col min="2818" max="2818" width="16.6640625" style="96" bestFit="1" customWidth="1"/>
    <col min="2819" max="2819" width="10" style="96" bestFit="1" customWidth="1"/>
    <col min="2820" max="2820" width="10.5" style="96" bestFit="1" customWidth="1"/>
    <col min="2821" max="2821" width="12.1640625" style="96" bestFit="1" customWidth="1"/>
    <col min="2822" max="2822" width="10.5" style="96" bestFit="1" customWidth="1"/>
    <col min="2823" max="2825" width="13.5" style="96" customWidth="1"/>
    <col min="2826" max="2833" width="13.1640625" style="96" customWidth="1"/>
    <col min="2834" max="3072" width="8.83203125" style="96"/>
    <col min="3073" max="3073" width="11.6640625" style="96" bestFit="1" customWidth="1"/>
    <col min="3074" max="3074" width="16.6640625" style="96" bestFit="1" customWidth="1"/>
    <col min="3075" max="3075" width="10" style="96" bestFit="1" customWidth="1"/>
    <col min="3076" max="3076" width="10.5" style="96" bestFit="1" customWidth="1"/>
    <col min="3077" max="3077" width="12.1640625" style="96" bestFit="1" customWidth="1"/>
    <col min="3078" max="3078" width="10.5" style="96" bestFit="1" customWidth="1"/>
    <col min="3079" max="3081" width="13.5" style="96" customWidth="1"/>
    <col min="3082" max="3089" width="13.1640625" style="96" customWidth="1"/>
    <col min="3090" max="3328" width="8.83203125" style="96"/>
    <col min="3329" max="3329" width="11.6640625" style="96" bestFit="1" customWidth="1"/>
    <col min="3330" max="3330" width="16.6640625" style="96" bestFit="1" customWidth="1"/>
    <col min="3331" max="3331" width="10" style="96" bestFit="1" customWidth="1"/>
    <col min="3332" max="3332" width="10.5" style="96" bestFit="1" customWidth="1"/>
    <col min="3333" max="3333" width="12.1640625" style="96" bestFit="1" customWidth="1"/>
    <col min="3334" max="3334" width="10.5" style="96" bestFit="1" customWidth="1"/>
    <col min="3335" max="3337" width="13.5" style="96" customWidth="1"/>
    <col min="3338" max="3345" width="13.1640625" style="96" customWidth="1"/>
    <col min="3346" max="3584" width="8.83203125" style="96"/>
    <col min="3585" max="3585" width="11.6640625" style="96" bestFit="1" customWidth="1"/>
    <col min="3586" max="3586" width="16.6640625" style="96" bestFit="1" customWidth="1"/>
    <col min="3587" max="3587" width="10" style="96" bestFit="1" customWidth="1"/>
    <col min="3588" max="3588" width="10.5" style="96" bestFit="1" customWidth="1"/>
    <col min="3589" max="3589" width="12.1640625" style="96" bestFit="1" customWidth="1"/>
    <col min="3590" max="3590" width="10.5" style="96" bestFit="1" customWidth="1"/>
    <col min="3591" max="3593" width="13.5" style="96" customWidth="1"/>
    <col min="3594" max="3601" width="13.1640625" style="96" customWidth="1"/>
    <col min="3602" max="3840" width="8.83203125" style="96"/>
    <col min="3841" max="3841" width="11.6640625" style="96" bestFit="1" customWidth="1"/>
    <col min="3842" max="3842" width="16.6640625" style="96" bestFit="1" customWidth="1"/>
    <col min="3843" max="3843" width="10" style="96" bestFit="1" customWidth="1"/>
    <col min="3844" max="3844" width="10.5" style="96" bestFit="1" customWidth="1"/>
    <col min="3845" max="3845" width="12.1640625" style="96" bestFit="1" customWidth="1"/>
    <col min="3846" max="3846" width="10.5" style="96" bestFit="1" customWidth="1"/>
    <col min="3847" max="3849" width="13.5" style="96" customWidth="1"/>
    <col min="3850" max="3857" width="13.1640625" style="96" customWidth="1"/>
    <col min="3858" max="4096" width="8.83203125" style="96"/>
    <col min="4097" max="4097" width="11.6640625" style="96" bestFit="1" customWidth="1"/>
    <col min="4098" max="4098" width="16.6640625" style="96" bestFit="1" customWidth="1"/>
    <col min="4099" max="4099" width="10" style="96" bestFit="1" customWidth="1"/>
    <col min="4100" max="4100" width="10.5" style="96" bestFit="1" customWidth="1"/>
    <col min="4101" max="4101" width="12.1640625" style="96" bestFit="1" customWidth="1"/>
    <col min="4102" max="4102" width="10.5" style="96" bestFit="1" customWidth="1"/>
    <col min="4103" max="4105" width="13.5" style="96" customWidth="1"/>
    <col min="4106" max="4113" width="13.1640625" style="96" customWidth="1"/>
    <col min="4114" max="4352" width="8.83203125" style="96"/>
    <col min="4353" max="4353" width="11.6640625" style="96" bestFit="1" customWidth="1"/>
    <col min="4354" max="4354" width="16.6640625" style="96" bestFit="1" customWidth="1"/>
    <col min="4355" max="4355" width="10" style="96" bestFit="1" customWidth="1"/>
    <col min="4356" max="4356" width="10.5" style="96" bestFit="1" customWidth="1"/>
    <col min="4357" max="4357" width="12.1640625" style="96" bestFit="1" customWidth="1"/>
    <col min="4358" max="4358" width="10.5" style="96" bestFit="1" customWidth="1"/>
    <col min="4359" max="4361" width="13.5" style="96" customWidth="1"/>
    <col min="4362" max="4369" width="13.1640625" style="96" customWidth="1"/>
    <col min="4370" max="4608" width="8.83203125" style="96"/>
    <col min="4609" max="4609" width="11.6640625" style="96" bestFit="1" customWidth="1"/>
    <col min="4610" max="4610" width="16.6640625" style="96" bestFit="1" customWidth="1"/>
    <col min="4611" max="4611" width="10" style="96" bestFit="1" customWidth="1"/>
    <col min="4612" max="4612" width="10.5" style="96" bestFit="1" customWidth="1"/>
    <col min="4613" max="4613" width="12.1640625" style="96" bestFit="1" customWidth="1"/>
    <col min="4614" max="4614" width="10.5" style="96" bestFit="1" customWidth="1"/>
    <col min="4615" max="4617" width="13.5" style="96" customWidth="1"/>
    <col min="4618" max="4625" width="13.1640625" style="96" customWidth="1"/>
    <col min="4626" max="4864" width="8.83203125" style="96"/>
    <col min="4865" max="4865" width="11.6640625" style="96" bestFit="1" customWidth="1"/>
    <col min="4866" max="4866" width="16.6640625" style="96" bestFit="1" customWidth="1"/>
    <col min="4867" max="4867" width="10" style="96" bestFit="1" customWidth="1"/>
    <col min="4868" max="4868" width="10.5" style="96" bestFit="1" customWidth="1"/>
    <col min="4869" max="4869" width="12.1640625" style="96" bestFit="1" customWidth="1"/>
    <col min="4870" max="4870" width="10.5" style="96" bestFit="1" customWidth="1"/>
    <col min="4871" max="4873" width="13.5" style="96" customWidth="1"/>
    <col min="4874" max="4881" width="13.1640625" style="96" customWidth="1"/>
    <col min="4882" max="5120" width="8.83203125" style="96"/>
    <col min="5121" max="5121" width="11.6640625" style="96" bestFit="1" customWidth="1"/>
    <col min="5122" max="5122" width="16.6640625" style="96" bestFit="1" customWidth="1"/>
    <col min="5123" max="5123" width="10" style="96" bestFit="1" customWidth="1"/>
    <col min="5124" max="5124" width="10.5" style="96" bestFit="1" customWidth="1"/>
    <col min="5125" max="5125" width="12.1640625" style="96" bestFit="1" customWidth="1"/>
    <col min="5126" max="5126" width="10.5" style="96" bestFit="1" customWidth="1"/>
    <col min="5127" max="5129" width="13.5" style="96" customWidth="1"/>
    <col min="5130" max="5137" width="13.1640625" style="96" customWidth="1"/>
    <col min="5138" max="5376" width="8.83203125" style="96"/>
    <col min="5377" max="5377" width="11.6640625" style="96" bestFit="1" customWidth="1"/>
    <col min="5378" max="5378" width="16.6640625" style="96" bestFit="1" customWidth="1"/>
    <col min="5379" max="5379" width="10" style="96" bestFit="1" customWidth="1"/>
    <col min="5380" max="5380" width="10.5" style="96" bestFit="1" customWidth="1"/>
    <col min="5381" max="5381" width="12.1640625" style="96" bestFit="1" customWidth="1"/>
    <col min="5382" max="5382" width="10.5" style="96" bestFit="1" customWidth="1"/>
    <col min="5383" max="5385" width="13.5" style="96" customWidth="1"/>
    <col min="5386" max="5393" width="13.1640625" style="96" customWidth="1"/>
    <col min="5394" max="5632" width="8.83203125" style="96"/>
    <col min="5633" max="5633" width="11.6640625" style="96" bestFit="1" customWidth="1"/>
    <col min="5634" max="5634" width="16.6640625" style="96" bestFit="1" customWidth="1"/>
    <col min="5635" max="5635" width="10" style="96" bestFit="1" customWidth="1"/>
    <col min="5636" max="5636" width="10.5" style="96" bestFit="1" customWidth="1"/>
    <col min="5637" max="5637" width="12.1640625" style="96" bestFit="1" customWidth="1"/>
    <col min="5638" max="5638" width="10.5" style="96" bestFit="1" customWidth="1"/>
    <col min="5639" max="5641" width="13.5" style="96" customWidth="1"/>
    <col min="5642" max="5649" width="13.1640625" style="96" customWidth="1"/>
    <col min="5650" max="5888" width="8.83203125" style="96"/>
    <col min="5889" max="5889" width="11.6640625" style="96" bestFit="1" customWidth="1"/>
    <col min="5890" max="5890" width="16.6640625" style="96" bestFit="1" customWidth="1"/>
    <col min="5891" max="5891" width="10" style="96" bestFit="1" customWidth="1"/>
    <col min="5892" max="5892" width="10.5" style="96" bestFit="1" customWidth="1"/>
    <col min="5893" max="5893" width="12.1640625" style="96" bestFit="1" customWidth="1"/>
    <col min="5894" max="5894" width="10.5" style="96" bestFit="1" customWidth="1"/>
    <col min="5895" max="5897" width="13.5" style="96" customWidth="1"/>
    <col min="5898" max="5905" width="13.1640625" style="96" customWidth="1"/>
    <col min="5906" max="6144" width="8.83203125" style="96"/>
    <col min="6145" max="6145" width="11.6640625" style="96" bestFit="1" customWidth="1"/>
    <col min="6146" max="6146" width="16.6640625" style="96" bestFit="1" customWidth="1"/>
    <col min="6147" max="6147" width="10" style="96" bestFit="1" customWidth="1"/>
    <col min="6148" max="6148" width="10.5" style="96" bestFit="1" customWidth="1"/>
    <col min="6149" max="6149" width="12.1640625" style="96" bestFit="1" customWidth="1"/>
    <col min="6150" max="6150" width="10.5" style="96" bestFit="1" customWidth="1"/>
    <col min="6151" max="6153" width="13.5" style="96" customWidth="1"/>
    <col min="6154" max="6161" width="13.1640625" style="96" customWidth="1"/>
    <col min="6162" max="6400" width="8.83203125" style="96"/>
    <col min="6401" max="6401" width="11.6640625" style="96" bestFit="1" customWidth="1"/>
    <col min="6402" max="6402" width="16.6640625" style="96" bestFit="1" customWidth="1"/>
    <col min="6403" max="6403" width="10" style="96" bestFit="1" customWidth="1"/>
    <col min="6404" max="6404" width="10.5" style="96" bestFit="1" customWidth="1"/>
    <col min="6405" max="6405" width="12.1640625" style="96" bestFit="1" customWidth="1"/>
    <col min="6406" max="6406" width="10.5" style="96" bestFit="1" customWidth="1"/>
    <col min="6407" max="6409" width="13.5" style="96" customWidth="1"/>
    <col min="6410" max="6417" width="13.1640625" style="96" customWidth="1"/>
    <col min="6418" max="6656" width="8.83203125" style="96"/>
    <col min="6657" max="6657" width="11.6640625" style="96" bestFit="1" customWidth="1"/>
    <col min="6658" max="6658" width="16.6640625" style="96" bestFit="1" customWidth="1"/>
    <col min="6659" max="6659" width="10" style="96" bestFit="1" customWidth="1"/>
    <col min="6660" max="6660" width="10.5" style="96" bestFit="1" customWidth="1"/>
    <col min="6661" max="6661" width="12.1640625" style="96" bestFit="1" customWidth="1"/>
    <col min="6662" max="6662" width="10.5" style="96" bestFit="1" customWidth="1"/>
    <col min="6663" max="6665" width="13.5" style="96" customWidth="1"/>
    <col min="6666" max="6673" width="13.1640625" style="96" customWidth="1"/>
    <col min="6674" max="6912" width="8.83203125" style="96"/>
    <col min="6913" max="6913" width="11.6640625" style="96" bestFit="1" customWidth="1"/>
    <col min="6914" max="6914" width="16.6640625" style="96" bestFit="1" customWidth="1"/>
    <col min="6915" max="6915" width="10" style="96" bestFit="1" customWidth="1"/>
    <col min="6916" max="6916" width="10.5" style="96" bestFit="1" customWidth="1"/>
    <col min="6917" max="6917" width="12.1640625" style="96" bestFit="1" customWidth="1"/>
    <col min="6918" max="6918" width="10.5" style="96" bestFit="1" customWidth="1"/>
    <col min="6919" max="6921" width="13.5" style="96" customWidth="1"/>
    <col min="6922" max="6929" width="13.1640625" style="96" customWidth="1"/>
    <col min="6930" max="7168" width="8.83203125" style="96"/>
    <col min="7169" max="7169" width="11.6640625" style="96" bestFit="1" customWidth="1"/>
    <col min="7170" max="7170" width="16.6640625" style="96" bestFit="1" customWidth="1"/>
    <col min="7171" max="7171" width="10" style="96" bestFit="1" customWidth="1"/>
    <col min="7172" max="7172" width="10.5" style="96" bestFit="1" customWidth="1"/>
    <col min="7173" max="7173" width="12.1640625" style="96" bestFit="1" customWidth="1"/>
    <col min="7174" max="7174" width="10.5" style="96" bestFit="1" customWidth="1"/>
    <col min="7175" max="7177" width="13.5" style="96" customWidth="1"/>
    <col min="7178" max="7185" width="13.1640625" style="96" customWidth="1"/>
    <col min="7186" max="7424" width="8.83203125" style="96"/>
    <col min="7425" max="7425" width="11.6640625" style="96" bestFit="1" customWidth="1"/>
    <col min="7426" max="7426" width="16.6640625" style="96" bestFit="1" customWidth="1"/>
    <col min="7427" max="7427" width="10" style="96" bestFit="1" customWidth="1"/>
    <col min="7428" max="7428" width="10.5" style="96" bestFit="1" customWidth="1"/>
    <col min="7429" max="7429" width="12.1640625" style="96" bestFit="1" customWidth="1"/>
    <col min="7430" max="7430" width="10.5" style="96" bestFit="1" customWidth="1"/>
    <col min="7431" max="7433" width="13.5" style="96" customWidth="1"/>
    <col min="7434" max="7441" width="13.1640625" style="96" customWidth="1"/>
    <col min="7442" max="7680" width="8.83203125" style="96"/>
    <col min="7681" max="7681" width="11.6640625" style="96" bestFit="1" customWidth="1"/>
    <col min="7682" max="7682" width="16.6640625" style="96" bestFit="1" customWidth="1"/>
    <col min="7683" max="7683" width="10" style="96" bestFit="1" customWidth="1"/>
    <col min="7684" max="7684" width="10.5" style="96" bestFit="1" customWidth="1"/>
    <col min="7685" max="7685" width="12.1640625" style="96" bestFit="1" customWidth="1"/>
    <col min="7686" max="7686" width="10.5" style="96" bestFit="1" customWidth="1"/>
    <col min="7687" max="7689" width="13.5" style="96" customWidth="1"/>
    <col min="7690" max="7697" width="13.1640625" style="96" customWidth="1"/>
    <col min="7698" max="7936" width="8.83203125" style="96"/>
    <col min="7937" max="7937" width="11.6640625" style="96" bestFit="1" customWidth="1"/>
    <col min="7938" max="7938" width="16.6640625" style="96" bestFit="1" customWidth="1"/>
    <col min="7939" max="7939" width="10" style="96" bestFit="1" customWidth="1"/>
    <col min="7940" max="7940" width="10.5" style="96" bestFit="1" customWidth="1"/>
    <col min="7941" max="7941" width="12.1640625" style="96" bestFit="1" customWidth="1"/>
    <col min="7942" max="7942" width="10.5" style="96" bestFit="1" customWidth="1"/>
    <col min="7943" max="7945" width="13.5" style="96" customWidth="1"/>
    <col min="7946" max="7953" width="13.1640625" style="96" customWidth="1"/>
    <col min="7954" max="8192" width="8.83203125" style="96"/>
    <col min="8193" max="8193" width="11.6640625" style="96" bestFit="1" customWidth="1"/>
    <col min="8194" max="8194" width="16.6640625" style="96" bestFit="1" customWidth="1"/>
    <col min="8195" max="8195" width="10" style="96" bestFit="1" customWidth="1"/>
    <col min="8196" max="8196" width="10.5" style="96" bestFit="1" customWidth="1"/>
    <col min="8197" max="8197" width="12.1640625" style="96" bestFit="1" customWidth="1"/>
    <col min="8198" max="8198" width="10.5" style="96" bestFit="1" customWidth="1"/>
    <col min="8199" max="8201" width="13.5" style="96" customWidth="1"/>
    <col min="8202" max="8209" width="13.1640625" style="96" customWidth="1"/>
    <col min="8210" max="8448" width="8.83203125" style="96"/>
    <col min="8449" max="8449" width="11.6640625" style="96" bestFit="1" customWidth="1"/>
    <col min="8450" max="8450" width="16.6640625" style="96" bestFit="1" customWidth="1"/>
    <col min="8451" max="8451" width="10" style="96" bestFit="1" customWidth="1"/>
    <col min="8452" max="8452" width="10.5" style="96" bestFit="1" customWidth="1"/>
    <col min="8453" max="8453" width="12.1640625" style="96" bestFit="1" customWidth="1"/>
    <col min="8454" max="8454" width="10.5" style="96" bestFit="1" customWidth="1"/>
    <col min="8455" max="8457" width="13.5" style="96" customWidth="1"/>
    <col min="8458" max="8465" width="13.1640625" style="96" customWidth="1"/>
    <col min="8466" max="8704" width="8.83203125" style="96"/>
    <col min="8705" max="8705" width="11.6640625" style="96" bestFit="1" customWidth="1"/>
    <col min="8706" max="8706" width="16.6640625" style="96" bestFit="1" customWidth="1"/>
    <col min="8707" max="8707" width="10" style="96" bestFit="1" customWidth="1"/>
    <col min="8708" max="8708" width="10.5" style="96" bestFit="1" customWidth="1"/>
    <col min="8709" max="8709" width="12.1640625" style="96" bestFit="1" customWidth="1"/>
    <col min="8710" max="8710" width="10.5" style="96" bestFit="1" customWidth="1"/>
    <col min="8711" max="8713" width="13.5" style="96" customWidth="1"/>
    <col min="8714" max="8721" width="13.1640625" style="96" customWidth="1"/>
    <col min="8722" max="8960" width="8.83203125" style="96"/>
    <col min="8961" max="8961" width="11.6640625" style="96" bestFit="1" customWidth="1"/>
    <col min="8962" max="8962" width="16.6640625" style="96" bestFit="1" customWidth="1"/>
    <col min="8963" max="8963" width="10" style="96" bestFit="1" customWidth="1"/>
    <col min="8964" max="8964" width="10.5" style="96" bestFit="1" customWidth="1"/>
    <col min="8965" max="8965" width="12.1640625" style="96" bestFit="1" customWidth="1"/>
    <col min="8966" max="8966" width="10.5" style="96" bestFit="1" customWidth="1"/>
    <col min="8967" max="8969" width="13.5" style="96" customWidth="1"/>
    <col min="8970" max="8977" width="13.1640625" style="96" customWidth="1"/>
    <col min="8978" max="9216" width="8.83203125" style="96"/>
    <col min="9217" max="9217" width="11.6640625" style="96" bestFit="1" customWidth="1"/>
    <col min="9218" max="9218" width="16.6640625" style="96" bestFit="1" customWidth="1"/>
    <col min="9219" max="9219" width="10" style="96" bestFit="1" customWidth="1"/>
    <col min="9220" max="9220" width="10.5" style="96" bestFit="1" customWidth="1"/>
    <col min="9221" max="9221" width="12.1640625" style="96" bestFit="1" customWidth="1"/>
    <col min="9222" max="9222" width="10.5" style="96" bestFit="1" customWidth="1"/>
    <col min="9223" max="9225" width="13.5" style="96" customWidth="1"/>
    <col min="9226" max="9233" width="13.1640625" style="96" customWidth="1"/>
    <col min="9234" max="9472" width="8.83203125" style="96"/>
    <col min="9473" max="9473" width="11.6640625" style="96" bestFit="1" customWidth="1"/>
    <col min="9474" max="9474" width="16.6640625" style="96" bestFit="1" customWidth="1"/>
    <col min="9475" max="9475" width="10" style="96" bestFit="1" customWidth="1"/>
    <col min="9476" max="9476" width="10.5" style="96" bestFit="1" customWidth="1"/>
    <col min="9477" max="9477" width="12.1640625" style="96" bestFit="1" customWidth="1"/>
    <col min="9478" max="9478" width="10.5" style="96" bestFit="1" customWidth="1"/>
    <col min="9479" max="9481" width="13.5" style="96" customWidth="1"/>
    <col min="9482" max="9489" width="13.1640625" style="96" customWidth="1"/>
    <col min="9490" max="9728" width="8.83203125" style="96"/>
    <col min="9729" max="9729" width="11.6640625" style="96" bestFit="1" customWidth="1"/>
    <col min="9730" max="9730" width="16.6640625" style="96" bestFit="1" customWidth="1"/>
    <col min="9731" max="9731" width="10" style="96" bestFit="1" customWidth="1"/>
    <col min="9732" max="9732" width="10.5" style="96" bestFit="1" customWidth="1"/>
    <col min="9733" max="9733" width="12.1640625" style="96" bestFit="1" customWidth="1"/>
    <col min="9734" max="9734" width="10.5" style="96" bestFit="1" customWidth="1"/>
    <col min="9735" max="9737" width="13.5" style="96" customWidth="1"/>
    <col min="9738" max="9745" width="13.1640625" style="96" customWidth="1"/>
    <col min="9746" max="9984" width="8.83203125" style="96"/>
    <col min="9985" max="9985" width="11.6640625" style="96" bestFit="1" customWidth="1"/>
    <col min="9986" max="9986" width="16.6640625" style="96" bestFit="1" customWidth="1"/>
    <col min="9987" max="9987" width="10" style="96" bestFit="1" customWidth="1"/>
    <col min="9988" max="9988" width="10.5" style="96" bestFit="1" customWidth="1"/>
    <col min="9989" max="9989" width="12.1640625" style="96" bestFit="1" customWidth="1"/>
    <col min="9990" max="9990" width="10.5" style="96" bestFit="1" customWidth="1"/>
    <col min="9991" max="9993" width="13.5" style="96" customWidth="1"/>
    <col min="9994" max="10001" width="13.1640625" style="96" customWidth="1"/>
    <col min="10002" max="10240" width="8.83203125" style="96"/>
    <col min="10241" max="10241" width="11.6640625" style="96" bestFit="1" customWidth="1"/>
    <col min="10242" max="10242" width="16.6640625" style="96" bestFit="1" customWidth="1"/>
    <col min="10243" max="10243" width="10" style="96" bestFit="1" customWidth="1"/>
    <col min="10244" max="10244" width="10.5" style="96" bestFit="1" customWidth="1"/>
    <col min="10245" max="10245" width="12.1640625" style="96" bestFit="1" customWidth="1"/>
    <col min="10246" max="10246" width="10.5" style="96" bestFit="1" customWidth="1"/>
    <col min="10247" max="10249" width="13.5" style="96" customWidth="1"/>
    <col min="10250" max="10257" width="13.1640625" style="96" customWidth="1"/>
    <col min="10258" max="10496" width="8.83203125" style="96"/>
    <col min="10497" max="10497" width="11.6640625" style="96" bestFit="1" customWidth="1"/>
    <col min="10498" max="10498" width="16.6640625" style="96" bestFit="1" customWidth="1"/>
    <col min="10499" max="10499" width="10" style="96" bestFit="1" customWidth="1"/>
    <col min="10500" max="10500" width="10.5" style="96" bestFit="1" customWidth="1"/>
    <col min="10501" max="10501" width="12.1640625" style="96" bestFit="1" customWidth="1"/>
    <col min="10502" max="10502" width="10.5" style="96" bestFit="1" customWidth="1"/>
    <col min="10503" max="10505" width="13.5" style="96" customWidth="1"/>
    <col min="10506" max="10513" width="13.1640625" style="96" customWidth="1"/>
    <col min="10514" max="10752" width="8.83203125" style="96"/>
    <col min="10753" max="10753" width="11.6640625" style="96" bestFit="1" customWidth="1"/>
    <col min="10754" max="10754" width="16.6640625" style="96" bestFit="1" customWidth="1"/>
    <col min="10755" max="10755" width="10" style="96" bestFit="1" customWidth="1"/>
    <col min="10756" max="10756" width="10.5" style="96" bestFit="1" customWidth="1"/>
    <col min="10757" max="10757" width="12.1640625" style="96" bestFit="1" customWidth="1"/>
    <col min="10758" max="10758" width="10.5" style="96" bestFit="1" customWidth="1"/>
    <col min="10759" max="10761" width="13.5" style="96" customWidth="1"/>
    <col min="10762" max="10769" width="13.1640625" style="96" customWidth="1"/>
    <col min="10770" max="11008" width="8.83203125" style="96"/>
    <col min="11009" max="11009" width="11.6640625" style="96" bestFit="1" customWidth="1"/>
    <col min="11010" max="11010" width="16.6640625" style="96" bestFit="1" customWidth="1"/>
    <col min="11011" max="11011" width="10" style="96" bestFit="1" customWidth="1"/>
    <col min="11012" max="11012" width="10.5" style="96" bestFit="1" customWidth="1"/>
    <col min="11013" max="11013" width="12.1640625" style="96" bestFit="1" customWidth="1"/>
    <col min="11014" max="11014" width="10.5" style="96" bestFit="1" customWidth="1"/>
    <col min="11015" max="11017" width="13.5" style="96" customWidth="1"/>
    <col min="11018" max="11025" width="13.1640625" style="96" customWidth="1"/>
    <col min="11026" max="11264" width="8.83203125" style="96"/>
    <col min="11265" max="11265" width="11.6640625" style="96" bestFit="1" customWidth="1"/>
    <col min="11266" max="11266" width="16.6640625" style="96" bestFit="1" customWidth="1"/>
    <col min="11267" max="11267" width="10" style="96" bestFit="1" customWidth="1"/>
    <col min="11268" max="11268" width="10.5" style="96" bestFit="1" customWidth="1"/>
    <col min="11269" max="11269" width="12.1640625" style="96" bestFit="1" customWidth="1"/>
    <col min="11270" max="11270" width="10.5" style="96" bestFit="1" customWidth="1"/>
    <col min="11271" max="11273" width="13.5" style="96" customWidth="1"/>
    <col min="11274" max="11281" width="13.1640625" style="96" customWidth="1"/>
    <col min="11282" max="11520" width="8.83203125" style="96"/>
    <col min="11521" max="11521" width="11.6640625" style="96" bestFit="1" customWidth="1"/>
    <col min="11522" max="11522" width="16.6640625" style="96" bestFit="1" customWidth="1"/>
    <col min="11523" max="11523" width="10" style="96" bestFit="1" customWidth="1"/>
    <col min="11524" max="11524" width="10.5" style="96" bestFit="1" customWidth="1"/>
    <col min="11525" max="11525" width="12.1640625" style="96" bestFit="1" customWidth="1"/>
    <col min="11526" max="11526" width="10.5" style="96" bestFit="1" customWidth="1"/>
    <col min="11527" max="11529" width="13.5" style="96" customWidth="1"/>
    <col min="11530" max="11537" width="13.1640625" style="96" customWidth="1"/>
    <col min="11538" max="11776" width="8.83203125" style="96"/>
    <col min="11777" max="11777" width="11.6640625" style="96" bestFit="1" customWidth="1"/>
    <col min="11778" max="11778" width="16.6640625" style="96" bestFit="1" customWidth="1"/>
    <col min="11779" max="11779" width="10" style="96" bestFit="1" customWidth="1"/>
    <col min="11780" max="11780" width="10.5" style="96" bestFit="1" customWidth="1"/>
    <col min="11781" max="11781" width="12.1640625" style="96" bestFit="1" customWidth="1"/>
    <col min="11782" max="11782" width="10.5" style="96" bestFit="1" customWidth="1"/>
    <col min="11783" max="11785" width="13.5" style="96" customWidth="1"/>
    <col min="11786" max="11793" width="13.1640625" style="96" customWidth="1"/>
    <col min="11794" max="12032" width="8.83203125" style="96"/>
    <col min="12033" max="12033" width="11.6640625" style="96" bestFit="1" customWidth="1"/>
    <col min="12034" max="12034" width="16.6640625" style="96" bestFit="1" customWidth="1"/>
    <col min="12035" max="12035" width="10" style="96" bestFit="1" customWidth="1"/>
    <col min="12036" max="12036" width="10.5" style="96" bestFit="1" customWidth="1"/>
    <col min="12037" max="12037" width="12.1640625" style="96" bestFit="1" customWidth="1"/>
    <col min="12038" max="12038" width="10.5" style="96" bestFit="1" customWidth="1"/>
    <col min="12039" max="12041" width="13.5" style="96" customWidth="1"/>
    <col min="12042" max="12049" width="13.1640625" style="96" customWidth="1"/>
    <col min="12050" max="12288" width="8.83203125" style="96"/>
    <col min="12289" max="12289" width="11.6640625" style="96" bestFit="1" customWidth="1"/>
    <col min="12290" max="12290" width="16.6640625" style="96" bestFit="1" customWidth="1"/>
    <col min="12291" max="12291" width="10" style="96" bestFit="1" customWidth="1"/>
    <col min="12292" max="12292" width="10.5" style="96" bestFit="1" customWidth="1"/>
    <col min="12293" max="12293" width="12.1640625" style="96" bestFit="1" customWidth="1"/>
    <col min="12294" max="12294" width="10.5" style="96" bestFit="1" customWidth="1"/>
    <col min="12295" max="12297" width="13.5" style="96" customWidth="1"/>
    <col min="12298" max="12305" width="13.1640625" style="96" customWidth="1"/>
    <col min="12306" max="12544" width="8.83203125" style="96"/>
    <col min="12545" max="12545" width="11.6640625" style="96" bestFit="1" customWidth="1"/>
    <col min="12546" max="12546" width="16.6640625" style="96" bestFit="1" customWidth="1"/>
    <col min="12547" max="12547" width="10" style="96" bestFit="1" customWidth="1"/>
    <col min="12548" max="12548" width="10.5" style="96" bestFit="1" customWidth="1"/>
    <col min="12549" max="12549" width="12.1640625" style="96" bestFit="1" customWidth="1"/>
    <col min="12550" max="12550" width="10.5" style="96" bestFit="1" customWidth="1"/>
    <col min="12551" max="12553" width="13.5" style="96" customWidth="1"/>
    <col min="12554" max="12561" width="13.1640625" style="96" customWidth="1"/>
    <col min="12562" max="12800" width="8.83203125" style="96"/>
    <col min="12801" max="12801" width="11.6640625" style="96" bestFit="1" customWidth="1"/>
    <col min="12802" max="12802" width="16.6640625" style="96" bestFit="1" customWidth="1"/>
    <col min="12803" max="12803" width="10" style="96" bestFit="1" customWidth="1"/>
    <col min="12804" max="12804" width="10.5" style="96" bestFit="1" customWidth="1"/>
    <col min="12805" max="12805" width="12.1640625" style="96" bestFit="1" customWidth="1"/>
    <col min="12806" max="12806" width="10.5" style="96" bestFit="1" customWidth="1"/>
    <col min="12807" max="12809" width="13.5" style="96" customWidth="1"/>
    <col min="12810" max="12817" width="13.1640625" style="96" customWidth="1"/>
    <col min="12818" max="13056" width="8.83203125" style="96"/>
    <col min="13057" max="13057" width="11.6640625" style="96" bestFit="1" customWidth="1"/>
    <col min="13058" max="13058" width="16.6640625" style="96" bestFit="1" customWidth="1"/>
    <col min="13059" max="13059" width="10" style="96" bestFit="1" customWidth="1"/>
    <col min="13060" max="13060" width="10.5" style="96" bestFit="1" customWidth="1"/>
    <col min="13061" max="13061" width="12.1640625" style="96" bestFit="1" customWidth="1"/>
    <col min="13062" max="13062" width="10.5" style="96" bestFit="1" customWidth="1"/>
    <col min="13063" max="13065" width="13.5" style="96" customWidth="1"/>
    <col min="13066" max="13073" width="13.1640625" style="96" customWidth="1"/>
    <col min="13074" max="13312" width="8.83203125" style="96"/>
    <col min="13313" max="13313" width="11.6640625" style="96" bestFit="1" customWidth="1"/>
    <col min="13314" max="13314" width="16.6640625" style="96" bestFit="1" customWidth="1"/>
    <col min="13315" max="13315" width="10" style="96" bestFit="1" customWidth="1"/>
    <col min="13316" max="13316" width="10.5" style="96" bestFit="1" customWidth="1"/>
    <col min="13317" max="13317" width="12.1640625" style="96" bestFit="1" customWidth="1"/>
    <col min="13318" max="13318" width="10.5" style="96" bestFit="1" customWidth="1"/>
    <col min="13319" max="13321" width="13.5" style="96" customWidth="1"/>
    <col min="13322" max="13329" width="13.1640625" style="96" customWidth="1"/>
    <col min="13330" max="13568" width="8.83203125" style="96"/>
    <col min="13569" max="13569" width="11.6640625" style="96" bestFit="1" customWidth="1"/>
    <col min="13570" max="13570" width="16.6640625" style="96" bestFit="1" customWidth="1"/>
    <col min="13571" max="13571" width="10" style="96" bestFit="1" customWidth="1"/>
    <col min="13572" max="13572" width="10.5" style="96" bestFit="1" customWidth="1"/>
    <col min="13573" max="13573" width="12.1640625" style="96" bestFit="1" customWidth="1"/>
    <col min="13574" max="13574" width="10.5" style="96" bestFit="1" customWidth="1"/>
    <col min="13575" max="13577" width="13.5" style="96" customWidth="1"/>
    <col min="13578" max="13585" width="13.1640625" style="96" customWidth="1"/>
    <col min="13586" max="13824" width="8.83203125" style="96"/>
    <col min="13825" max="13825" width="11.6640625" style="96" bestFit="1" customWidth="1"/>
    <col min="13826" max="13826" width="16.6640625" style="96" bestFit="1" customWidth="1"/>
    <col min="13827" max="13827" width="10" style="96" bestFit="1" customWidth="1"/>
    <col min="13828" max="13828" width="10.5" style="96" bestFit="1" customWidth="1"/>
    <col min="13829" max="13829" width="12.1640625" style="96" bestFit="1" customWidth="1"/>
    <col min="13830" max="13830" width="10.5" style="96" bestFit="1" customWidth="1"/>
    <col min="13831" max="13833" width="13.5" style="96" customWidth="1"/>
    <col min="13834" max="13841" width="13.1640625" style="96" customWidth="1"/>
    <col min="13842" max="14080" width="8.83203125" style="96"/>
    <col min="14081" max="14081" width="11.6640625" style="96" bestFit="1" customWidth="1"/>
    <col min="14082" max="14082" width="16.6640625" style="96" bestFit="1" customWidth="1"/>
    <col min="14083" max="14083" width="10" style="96" bestFit="1" customWidth="1"/>
    <col min="14084" max="14084" width="10.5" style="96" bestFit="1" customWidth="1"/>
    <col min="14085" max="14085" width="12.1640625" style="96" bestFit="1" customWidth="1"/>
    <col min="14086" max="14086" width="10.5" style="96" bestFit="1" customWidth="1"/>
    <col min="14087" max="14089" width="13.5" style="96" customWidth="1"/>
    <col min="14090" max="14097" width="13.1640625" style="96" customWidth="1"/>
    <col min="14098" max="14336" width="8.83203125" style="96"/>
    <col min="14337" max="14337" width="11.6640625" style="96" bestFit="1" customWidth="1"/>
    <col min="14338" max="14338" width="16.6640625" style="96" bestFit="1" customWidth="1"/>
    <col min="14339" max="14339" width="10" style="96" bestFit="1" customWidth="1"/>
    <col min="14340" max="14340" width="10.5" style="96" bestFit="1" customWidth="1"/>
    <col min="14341" max="14341" width="12.1640625" style="96" bestFit="1" customWidth="1"/>
    <col min="14342" max="14342" width="10.5" style="96" bestFit="1" customWidth="1"/>
    <col min="14343" max="14345" width="13.5" style="96" customWidth="1"/>
    <col min="14346" max="14353" width="13.1640625" style="96" customWidth="1"/>
    <col min="14354" max="14592" width="8.83203125" style="96"/>
    <col min="14593" max="14593" width="11.6640625" style="96" bestFit="1" customWidth="1"/>
    <col min="14594" max="14594" width="16.6640625" style="96" bestFit="1" customWidth="1"/>
    <col min="14595" max="14595" width="10" style="96" bestFit="1" customWidth="1"/>
    <col min="14596" max="14596" width="10.5" style="96" bestFit="1" customWidth="1"/>
    <col min="14597" max="14597" width="12.1640625" style="96" bestFit="1" customWidth="1"/>
    <col min="14598" max="14598" width="10.5" style="96" bestFit="1" customWidth="1"/>
    <col min="14599" max="14601" width="13.5" style="96" customWidth="1"/>
    <col min="14602" max="14609" width="13.1640625" style="96" customWidth="1"/>
    <col min="14610" max="14848" width="8.83203125" style="96"/>
    <col min="14849" max="14849" width="11.6640625" style="96" bestFit="1" customWidth="1"/>
    <col min="14850" max="14850" width="16.6640625" style="96" bestFit="1" customWidth="1"/>
    <col min="14851" max="14851" width="10" style="96" bestFit="1" customWidth="1"/>
    <col min="14852" max="14852" width="10.5" style="96" bestFit="1" customWidth="1"/>
    <col min="14853" max="14853" width="12.1640625" style="96" bestFit="1" customWidth="1"/>
    <col min="14854" max="14854" width="10.5" style="96" bestFit="1" customWidth="1"/>
    <col min="14855" max="14857" width="13.5" style="96" customWidth="1"/>
    <col min="14858" max="14865" width="13.1640625" style="96" customWidth="1"/>
    <col min="14866" max="15104" width="8.83203125" style="96"/>
    <col min="15105" max="15105" width="11.6640625" style="96" bestFit="1" customWidth="1"/>
    <col min="15106" max="15106" width="16.6640625" style="96" bestFit="1" customWidth="1"/>
    <col min="15107" max="15107" width="10" style="96" bestFit="1" customWidth="1"/>
    <col min="15108" max="15108" width="10.5" style="96" bestFit="1" customWidth="1"/>
    <col min="15109" max="15109" width="12.1640625" style="96" bestFit="1" customWidth="1"/>
    <col min="15110" max="15110" width="10.5" style="96" bestFit="1" customWidth="1"/>
    <col min="15111" max="15113" width="13.5" style="96" customWidth="1"/>
    <col min="15114" max="15121" width="13.1640625" style="96" customWidth="1"/>
    <col min="15122" max="15360" width="8.83203125" style="96"/>
    <col min="15361" max="15361" width="11.6640625" style="96" bestFit="1" customWidth="1"/>
    <col min="15362" max="15362" width="16.6640625" style="96" bestFit="1" customWidth="1"/>
    <col min="15363" max="15363" width="10" style="96" bestFit="1" customWidth="1"/>
    <col min="15364" max="15364" width="10.5" style="96" bestFit="1" customWidth="1"/>
    <col min="15365" max="15365" width="12.1640625" style="96" bestFit="1" customWidth="1"/>
    <col min="15366" max="15366" width="10.5" style="96" bestFit="1" customWidth="1"/>
    <col min="15367" max="15369" width="13.5" style="96" customWidth="1"/>
    <col min="15370" max="15377" width="13.1640625" style="96" customWidth="1"/>
    <col min="15378" max="15616" width="8.83203125" style="96"/>
    <col min="15617" max="15617" width="11.6640625" style="96" bestFit="1" customWidth="1"/>
    <col min="15618" max="15618" width="16.6640625" style="96" bestFit="1" customWidth="1"/>
    <col min="15619" max="15619" width="10" style="96" bestFit="1" customWidth="1"/>
    <col min="15620" max="15620" width="10.5" style="96" bestFit="1" customWidth="1"/>
    <col min="15621" max="15621" width="12.1640625" style="96" bestFit="1" customWidth="1"/>
    <col min="15622" max="15622" width="10.5" style="96" bestFit="1" customWidth="1"/>
    <col min="15623" max="15625" width="13.5" style="96" customWidth="1"/>
    <col min="15626" max="15633" width="13.1640625" style="96" customWidth="1"/>
    <col min="15634" max="15872" width="8.83203125" style="96"/>
    <col min="15873" max="15873" width="11.6640625" style="96" bestFit="1" customWidth="1"/>
    <col min="15874" max="15874" width="16.6640625" style="96" bestFit="1" customWidth="1"/>
    <col min="15875" max="15875" width="10" style="96" bestFit="1" customWidth="1"/>
    <col min="15876" max="15876" width="10.5" style="96" bestFit="1" customWidth="1"/>
    <col min="15877" max="15877" width="12.1640625" style="96" bestFit="1" customWidth="1"/>
    <col min="15878" max="15878" width="10.5" style="96" bestFit="1" customWidth="1"/>
    <col min="15879" max="15881" width="13.5" style="96" customWidth="1"/>
    <col min="15882" max="15889" width="13.1640625" style="96" customWidth="1"/>
    <col min="15890" max="16128" width="8.83203125" style="96"/>
    <col min="16129" max="16129" width="11.6640625" style="96" bestFit="1" customWidth="1"/>
    <col min="16130" max="16130" width="16.6640625" style="96" bestFit="1" customWidth="1"/>
    <col min="16131" max="16131" width="10" style="96" bestFit="1" customWidth="1"/>
    <col min="16132" max="16132" width="10.5" style="96" bestFit="1" customWidth="1"/>
    <col min="16133" max="16133" width="12.1640625" style="96" bestFit="1" customWidth="1"/>
    <col min="16134" max="16134" width="10.5" style="96" bestFit="1" customWidth="1"/>
    <col min="16135" max="16137" width="13.5" style="96" customWidth="1"/>
    <col min="16138" max="16145" width="13.1640625" style="96" customWidth="1"/>
    <col min="16146" max="16384" width="8.83203125" style="96"/>
  </cols>
  <sheetData>
    <row r="2" spans="1:31" s="40" customFormat="1" ht="16" customHeight="1" x14ac:dyDescent="0.2">
      <c r="B2" s="161" t="s">
        <v>867</v>
      </c>
      <c r="C2" s="161"/>
      <c r="D2" s="161"/>
      <c r="E2" s="161"/>
      <c r="F2" s="161"/>
      <c r="G2" s="161"/>
      <c r="H2" s="161"/>
      <c r="I2" s="161"/>
      <c r="J2" s="161"/>
      <c r="K2" s="161"/>
      <c r="L2" s="161"/>
      <c r="M2" s="161"/>
      <c r="N2" s="161"/>
      <c r="O2" s="161"/>
      <c r="P2" s="161"/>
      <c r="Q2" s="161"/>
      <c r="R2" s="161"/>
      <c r="S2" s="161"/>
      <c r="T2" s="161"/>
      <c r="U2" s="161"/>
      <c r="V2" s="161"/>
      <c r="W2" s="161"/>
      <c r="X2" s="161"/>
      <c r="Y2" s="161"/>
      <c r="Z2" s="161"/>
      <c r="AA2" s="161"/>
      <c r="AB2" s="161"/>
      <c r="AC2" s="161"/>
      <c r="AD2" s="161"/>
      <c r="AE2" s="161"/>
    </row>
    <row r="3" spans="1:31" s="40" customFormat="1" x14ac:dyDescent="0.2">
      <c r="B3" s="161"/>
      <c r="C3" s="161"/>
      <c r="D3" s="161"/>
      <c r="E3" s="161"/>
      <c r="F3" s="161"/>
      <c r="G3" s="161"/>
      <c r="H3" s="161"/>
      <c r="I3" s="161"/>
      <c r="J3" s="161"/>
      <c r="K3" s="161"/>
      <c r="L3" s="161"/>
      <c r="M3" s="161"/>
      <c r="N3" s="161"/>
      <c r="O3" s="161"/>
      <c r="P3" s="161"/>
      <c r="Q3" s="161"/>
      <c r="R3" s="161"/>
      <c r="S3" s="161"/>
      <c r="T3" s="161"/>
      <c r="U3" s="161"/>
      <c r="V3" s="161"/>
      <c r="W3" s="161"/>
      <c r="X3" s="161"/>
      <c r="Y3" s="161"/>
      <c r="Z3" s="161"/>
      <c r="AA3" s="161"/>
      <c r="AB3" s="161"/>
      <c r="AC3" s="161"/>
      <c r="AD3" s="161"/>
      <c r="AE3" s="161"/>
    </row>
    <row r="5" spans="1:31" s="93" customFormat="1" ht="29" customHeight="1" x14ac:dyDescent="0.2">
      <c r="G5" s="160" t="s">
        <v>845</v>
      </c>
      <c r="H5" s="160"/>
      <c r="I5" s="160"/>
      <c r="J5" s="160"/>
      <c r="K5" s="160"/>
      <c r="L5" s="160" t="s">
        <v>846</v>
      </c>
      <c r="M5" s="160"/>
      <c r="N5" s="160"/>
      <c r="O5" s="160"/>
      <c r="P5" s="160"/>
      <c r="Q5" s="160"/>
    </row>
    <row r="6" spans="1:31" s="94" customFormat="1" ht="46" customHeight="1" x14ac:dyDescent="0.2">
      <c r="A6" s="46" t="s">
        <v>847</v>
      </c>
      <c r="B6" s="46" t="s">
        <v>848</v>
      </c>
      <c r="C6" s="46" t="s">
        <v>863</v>
      </c>
      <c r="D6" s="94" t="s">
        <v>849</v>
      </c>
      <c r="E6" s="94" t="s">
        <v>850</v>
      </c>
      <c r="F6" s="95" t="s">
        <v>898</v>
      </c>
      <c r="G6" s="95" t="s">
        <v>851</v>
      </c>
      <c r="H6" s="95" t="s">
        <v>852</v>
      </c>
      <c r="I6" s="95" t="s">
        <v>853</v>
      </c>
      <c r="J6" s="94" t="s">
        <v>899</v>
      </c>
      <c r="K6" s="94" t="s">
        <v>854</v>
      </c>
      <c r="L6" s="95" t="s">
        <v>851</v>
      </c>
      <c r="M6" s="95" t="s">
        <v>852</v>
      </c>
      <c r="N6" s="95" t="s">
        <v>853</v>
      </c>
      <c r="O6" s="94" t="s">
        <v>864</v>
      </c>
      <c r="P6" s="94" t="s">
        <v>854</v>
      </c>
      <c r="Q6" s="94" t="s">
        <v>855</v>
      </c>
    </row>
    <row r="7" spans="1:31" x14ac:dyDescent="0.2">
      <c r="A7" s="96" t="s">
        <v>305</v>
      </c>
      <c r="B7" s="96">
        <v>42</v>
      </c>
      <c r="C7" s="96">
        <v>33</v>
      </c>
      <c r="D7" s="96">
        <v>0</v>
      </c>
      <c r="E7" s="96">
        <v>0</v>
      </c>
      <c r="F7" s="96" t="s">
        <v>253</v>
      </c>
      <c r="G7" s="97">
        <v>0.72727272727272696</v>
      </c>
      <c r="H7" s="97">
        <v>0.92727272727272703</v>
      </c>
      <c r="I7" s="97">
        <v>0.99090909090909096</v>
      </c>
      <c r="J7" s="96" t="s">
        <v>253</v>
      </c>
      <c r="K7" s="96">
        <v>1</v>
      </c>
      <c r="L7" s="97">
        <v>0.72727272727272696</v>
      </c>
      <c r="M7" s="97">
        <v>0.92727272727272703</v>
      </c>
      <c r="N7" s="97">
        <v>0.99090909090909096</v>
      </c>
      <c r="O7" s="96" t="s">
        <v>253</v>
      </c>
      <c r="P7" s="96">
        <v>1</v>
      </c>
      <c r="Q7" s="96">
        <v>1</v>
      </c>
    </row>
    <row r="8" spans="1:31" x14ac:dyDescent="0.2">
      <c r="A8" s="96" t="s">
        <v>552</v>
      </c>
      <c r="B8" s="96">
        <v>54.5</v>
      </c>
      <c r="C8" s="96">
        <v>84</v>
      </c>
      <c r="D8" s="96">
        <v>0</v>
      </c>
      <c r="E8" s="96">
        <v>0</v>
      </c>
      <c r="F8" s="96" t="s">
        <v>253</v>
      </c>
      <c r="G8" s="97">
        <v>0.86363636363636398</v>
      </c>
      <c r="H8" s="97">
        <v>0.80909090909090897</v>
      </c>
      <c r="I8" s="97">
        <v>0.90909090909090895</v>
      </c>
      <c r="J8" s="96" t="s">
        <v>253</v>
      </c>
      <c r="K8" s="96">
        <v>1</v>
      </c>
      <c r="L8" s="97">
        <v>0.86363636363636398</v>
      </c>
      <c r="M8" s="97">
        <v>0.80909090909090897</v>
      </c>
      <c r="N8" s="97">
        <v>0.90909090909090895</v>
      </c>
      <c r="O8" s="96" t="s">
        <v>253</v>
      </c>
      <c r="P8" s="96">
        <v>1</v>
      </c>
      <c r="Q8" s="96">
        <v>1</v>
      </c>
    </row>
    <row r="9" spans="1:31" x14ac:dyDescent="0.2">
      <c r="A9" s="96" t="s">
        <v>427</v>
      </c>
      <c r="B9" s="96">
        <v>40.5</v>
      </c>
      <c r="C9" s="96">
        <v>86</v>
      </c>
      <c r="D9" s="96">
        <v>0</v>
      </c>
      <c r="E9" s="96">
        <v>0</v>
      </c>
      <c r="F9" s="96" t="s">
        <v>253</v>
      </c>
      <c r="G9" s="97">
        <v>0.70909090909090899</v>
      </c>
      <c r="H9" s="97">
        <v>0.8</v>
      </c>
      <c r="I9" s="97">
        <v>0.84545454545454601</v>
      </c>
      <c r="J9" s="96" t="s">
        <v>253</v>
      </c>
      <c r="K9" s="96">
        <v>1</v>
      </c>
      <c r="L9" s="97">
        <v>0.70909090909090899</v>
      </c>
      <c r="M9" s="97">
        <v>0.8</v>
      </c>
      <c r="N9" s="97">
        <v>0.84545454545454601</v>
      </c>
      <c r="O9" s="96" t="s">
        <v>253</v>
      </c>
      <c r="P9" s="96">
        <v>1</v>
      </c>
      <c r="Q9" s="96">
        <v>1</v>
      </c>
    </row>
    <row r="10" spans="1:31" x14ac:dyDescent="0.2">
      <c r="A10" s="96" t="s">
        <v>311</v>
      </c>
      <c r="B10" s="96">
        <v>12.7</v>
      </c>
      <c r="C10" s="96">
        <v>84</v>
      </c>
      <c r="D10" s="96">
        <v>0</v>
      </c>
      <c r="E10" s="96">
        <v>0</v>
      </c>
      <c r="F10" s="96" t="s">
        <v>253</v>
      </c>
      <c r="G10" s="97">
        <v>0.86363636363636398</v>
      </c>
      <c r="H10" s="97">
        <v>0.85454545454545505</v>
      </c>
      <c r="I10" s="97">
        <v>0.92727272727272703</v>
      </c>
      <c r="J10" s="96" t="s">
        <v>253</v>
      </c>
      <c r="K10" s="96">
        <v>1</v>
      </c>
      <c r="L10" s="97">
        <v>0.77272727272727304</v>
      </c>
      <c r="M10" s="97">
        <v>0.91818181818181799</v>
      </c>
      <c r="N10" s="97">
        <v>0.972727272727273</v>
      </c>
      <c r="O10" s="96" t="s">
        <v>253</v>
      </c>
      <c r="P10" s="96">
        <v>1</v>
      </c>
      <c r="Q10" s="96">
        <v>1</v>
      </c>
    </row>
    <row r="11" spans="1:31" x14ac:dyDescent="0.2">
      <c r="A11" s="96" t="s">
        <v>266</v>
      </c>
      <c r="B11" s="96">
        <v>12.9</v>
      </c>
      <c r="C11" s="96">
        <v>92</v>
      </c>
      <c r="D11" s="96">
        <v>0</v>
      </c>
      <c r="E11" s="96">
        <v>0</v>
      </c>
      <c r="F11" s="96" t="s">
        <v>253</v>
      </c>
      <c r="G11" s="97">
        <v>0.8</v>
      </c>
      <c r="H11" s="97">
        <v>0.74545454545454504</v>
      </c>
      <c r="I11" s="97">
        <v>0.89090909090909098</v>
      </c>
      <c r="J11" s="96" t="s">
        <v>253</v>
      </c>
      <c r="K11" s="96">
        <v>1</v>
      </c>
      <c r="L11" s="97">
        <v>0.69090909090909103</v>
      </c>
      <c r="M11" s="97">
        <v>0.85454545454545505</v>
      </c>
      <c r="N11" s="97">
        <v>0.972727272727273</v>
      </c>
      <c r="O11" s="96" t="s">
        <v>253</v>
      </c>
      <c r="P11" s="96">
        <v>1</v>
      </c>
      <c r="Q11" s="96">
        <v>1</v>
      </c>
    </row>
    <row r="12" spans="1:31" x14ac:dyDescent="0.2">
      <c r="A12" s="96" t="s">
        <v>261</v>
      </c>
      <c r="B12" s="96">
        <v>13</v>
      </c>
      <c r="C12" s="96">
        <v>9</v>
      </c>
      <c r="D12" s="96">
        <v>0</v>
      </c>
      <c r="E12" s="96">
        <v>0</v>
      </c>
      <c r="F12" s="96" t="s">
        <v>253</v>
      </c>
      <c r="G12" s="97">
        <v>0.86363636363636398</v>
      </c>
      <c r="H12" s="97">
        <v>0.86363636363636398</v>
      </c>
      <c r="I12" s="97">
        <v>0.9</v>
      </c>
      <c r="J12" s="96" t="s">
        <v>253</v>
      </c>
      <c r="K12" s="96">
        <v>1</v>
      </c>
      <c r="L12" s="97">
        <v>0.736363636363636</v>
      </c>
      <c r="M12" s="97">
        <v>0.91818181818181799</v>
      </c>
      <c r="N12" s="97">
        <v>0.92727272727272703</v>
      </c>
      <c r="O12" s="96" t="s">
        <v>253</v>
      </c>
      <c r="P12" s="96">
        <v>1</v>
      </c>
      <c r="Q12" s="96">
        <v>1</v>
      </c>
    </row>
    <row r="13" spans="1:31" x14ac:dyDescent="0.2">
      <c r="A13" s="96" t="s">
        <v>346</v>
      </c>
      <c r="B13" s="96">
        <v>59.4</v>
      </c>
      <c r="C13" s="96">
        <v>31</v>
      </c>
      <c r="D13" s="96">
        <v>0</v>
      </c>
      <c r="E13" s="96">
        <v>0</v>
      </c>
      <c r="F13" s="96" t="s">
        <v>218</v>
      </c>
      <c r="G13" s="97">
        <v>0.65454545454545499</v>
      </c>
      <c r="H13" s="97">
        <v>0.87272727272727302</v>
      </c>
      <c r="I13" s="97">
        <v>0.92727272727272703</v>
      </c>
      <c r="J13" s="96" t="s">
        <v>253</v>
      </c>
      <c r="K13" s="96">
        <v>0</v>
      </c>
      <c r="L13" s="97">
        <v>0.65454545454545499</v>
      </c>
      <c r="M13" s="97">
        <v>0.87272727272727302</v>
      </c>
      <c r="N13" s="97">
        <v>0.92727272727272703</v>
      </c>
      <c r="O13" s="96" t="s">
        <v>253</v>
      </c>
      <c r="P13" s="96">
        <v>0</v>
      </c>
      <c r="Q13" s="96">
        <v>1</v>
      </c>
    </row>
    <row r="14" spans="1:31" x14ac:dyDescent="0.2">
      <c r="A14" s="96" t="s">
        <v>217</v>
      </c>
      <c r="B14" s="96">
        <v>37.5</v>
      </c>
      <c r="C14" s="96">
        <v>23</v>
      </c>
      <c r="D14" s="96">
        <v>0</v>
      </c>
      <c r="E14" s="96">
        <v>0</v>
      </c>
      <c r="F14" s="96" t="s">
        <v>218</v>
      </c>
      <c r="G14" s="97">
        <v>0.79090909090909101</v>
      </c>
      <c r="H14" s="97">
        <v>0.89090909090909098</v>
      </c>
      <c r="I14" s="97">
        <v>0.86363636363636398</v>
      </c>
      <c r="J14" s="96" t="s">
        <v>218</v>
      </c>
      <c r="K14" s="96">
        <v>1</v>
      </c>
      <c r="L14" s="97">
        <v>0.736363636363636</v>
      </c>
      <c r="M14" s="97">
        <v>0.91818181818181799</v>
      </c>
      <c r="N14" s="97">
        <v>0.89090909090909098</v>
      </c>
      <c r="O14" s="96" t="s">
        <v>218</v>
      </c>
      <c r="P14" s="96">
        <v>1</v>
      </c>
      <c r="Q14" s="96">
        <v>1</v>
      </c>
    </row>
    <row r="15" spans="1:31" x14ac:dyDescent="0.2">
      <c r="A15" s="96" t="s">
        <v>410</v>
      </c>
      <c r="B15" s="96">
        <v>1.5</v>
      </c>
      <c r="C15" s="96">
        <v>0</v>
      </c>
      <c r="D15" s="96">
        <v>1</v>
      </c>
      <c r="E15" s="96">
        <v>0</v>
      </c>
      <c r="F15" s="96" t="s">
        <v>218</v>
      </c>
      <c r="G15" s="97">
        <v>0.68181818181818199</v>
      </c>
      <c r="H15" s="97">
        <v>0.66363636363636402</v>
      </c>
      <c r="I15" s="97">
        <v>0.65454545454545499</v>
      </c>
      <c r="J15" s="96" t="s">
        <v>317</v>
      </c>
      <c r="K15" s="96">
        <v>0</v>
      </c>
      <c r="L15" s="97">
        <v>0.50909090909090904</v>
      </c>
      <c r="M15" s="97">
        <v>0.85454545454545505</v>
      </c>
      <c r="N15" s="97">
        <v>0.8</v>
      </c>
      <c r="O15" s="96" t="s">
        <v>218</v>
      </c>
      <c r="P15" s="96">
        <v>1</v>
      </c>
      <c r="Q15" s="96">
        <v>1</v>
      </c>
    </row>
    <row r="16" spans="1:31" x14ac:dyDescent="0.2">
      <c r="A16" s="96" t="s">
        <v>504</v>
      </c>
      <c r="B16" s="96">
        <v>60</v>
      </c>
      <c r="C16" s="96">
        <v>8</v>
      </c>
      <c r="D16" s="96">
        <v>0</v>
      </c>
      <c r="E16" s="96">
        <v>0</v>
      </c>
      <c r="F16" s="96" t="s">
        <v>253</v>
      </c>
      <c r="G16" s="97">
        <v>0.62727272727272698</v>
      </c>
      <c r="H16" s="97">
        <v>0.89090909090909098</v>
      </c>
      <c r="I16" s="97">
        <v>0.91818181818181799</v>
      </c>
      <c r="J16" s="96" t="s">
        <v>253</v>
      </c>
      <c r="K16" s="96">
        <v>1</v>
      </c>
      <c r="L16" s="97">
        <v>0.62727272727272698</v>
      </c>
      <c r="M16" s="97">
        <v>0.89090909090909098</v>
      </c>
      <c r="N16" s="97">
        <v>0.91818181818181799</v>
      </c>
      <c r="O16" s="96" t="s">
        <v>253</v>
      </c>
      <c r="P16" s="96">
        <v>1</v>
      </c>
      <c r="Q16" s="96">
        <v>1</v>
      </c>
    </row>
    <row r="17" spans="1:17" x14ac:dyDescent="0.2">
      <c r="A17" s="96" t="s">
        <v>333</v>
      </c>
      <c r="B17" s="96">
        <v>42.8</v>
      </c>
      <c r="C17" s="96">
        <v>930</v>
      </c>
      <c r="D17" s="96">
        <v>0</v>
      </c>
      <c r="E17" s="96">
        <v>0</v>
      </c>
      <c r="F17" s="96" t="s">
        <v>317</v>
      </c>
      <c r="G17" s="97">
        <v>0.84545454545454601</v>
      </c>
      <c r="H17" s="97">
        <v>0.65454545454545499</v>
      </c>
      <c r="I17" s="97">
        <v>0.75454545454545496</v>
      </c>
      <c r="J17" s="96" t="s">
        <v>317</v>
      </c>
      <c r="K17" s="96">
        <v>1</v>
      </c>
      <c r="L17" s="97">
        <v>0.86363636363636398</v>
      </c>
      <c r="M17" s="97">
        <v>0.72727272727272696</v>
      </c>
      <c r="N17" s="97">
        <v>0.8</v>
      </c>
      <c r="O17" s="96" t="s">
        <v>317</v>
      </c>
      <c r="P17" s="96">
        <v>1</v>
      </c>
      <c r="Q17" s="96">
        <v>1</v>
      </c>
    </row>
    <row r="18" spans="1:17" x14ac:dyDescent="0.2">
      <c r="A18" s="96" t="s">
        <v>422</v>
      </c>
      <c r="B18" s="96">
        <v>36.799999999999997</v>
      </c>
      <c r="C18" s="96">
        <v>10</v>
      </c>
      <c r="D18" s="96">
        <v>0</v>
      </c>
      <c r="E18" s="96">
        <v>0</v>
      </c>
      <c r="F18" s="96" t="s">
        <v>253</v>
      </c>
      <c r="G18" s="97">
        <v>0.65454545454545499</v>
      </c>
      <c r="H18" s="97">
        <v>0.91818181818181799</v>
      </c>
      <c r="I18" s="97">
        <v>0.972727272727273</v>
      </c>
      <c r="J18" s="96" t="s">
        <v>253</v>
      </c>
      <c r="K18" s="96">
        <v>1</v>
      </c>
      <c r="L18" s="97">
        <v>0.65454545454545499</v>
      </c>
      <c r="M18" s="97">
        <v>0.91818181818181799</v>
      </c>
      <c r="N18" s="97">
        <v>0.972727272727273</v>
      </c>
      <c r="O18" s="96" t="s">
        <v>253</v>
      </c>
      <c r="P18" s="96">
        <v>1</v>
      </c>
      <c r="Q18" s="96">
        <v>1</v>
      </c>
    </row>
    <row r="19" spans="1:17" x14ac:dyDescent="0.2">
      <c r="A19" s="96" t="s">
        <v>558</v>
      </c>
      <c r="B19" s="96">
        <v>58.6</v>
      </c>
      <c r="C19" s="96">
        <v>119</v>
      </c>
      <c r="D19" s="96">
        <v>0</v>
      </c>
      <c r="E19" s="96">
        <v>0</v>
      </c>
      <c r="F19" s="96" t="s">
        <v>218</v>
      </c>
      <c r="G19" s="97">
        <v>0.85454545454545505</v>
      </c>
      <c r="H19" s="97">
        <v>0.84545454545454601</v>
      </c>
      <c r="I19" s="97">
        <v>0.90909090909090895</v>
      </c>
      <c r="J19" s="96" t="s">
        <v>253</v>
      </c>
      <c r="K19" s="96">
        <v>0</v>
      </c>
      <c r="L19" s="97">
        <v>0.85454545454545505</v>
      </c>
      <c r="M19" s="97">
        <v>0.84545454545454601</v>
      </c>
      <c r="N19" s="97">
        <v>0.90909090909090895</v>
      </c>
      <c r="O19" s="96" t="s">
        <v>253</v>
      </c>
      <c r="P19" s="96">
        <v>0</v>
      </c>
      <c r="Q19" s="96">
        <v>1</v>
      </c>
    </row>
    <row r="20" spans="1:17" x14ac:dyDescent="0.2">
      <c r="A20" s="96" t="s">
        <v>469</v>
      </c>
      <c r="B20" s="96">
        <v>41.5</v>
      </c>
      <c r="C20" s="96">
        <v>932</v>
      </c>
      <c r="D20" s="96">
        <v>0</v>
      </c>
      <c r="E20" s="96">
        <v>0</v>
      </c>
      <c r="F20" s="96" t="s">
        <v>317</v>
      </c>
      <c r="G20" s="97">
        <v>0.91818181818181799</v>
      </c>
      <c r="H20" s="97">
        <v>0.70909090909090899</v>
      </c>
      <c r="I20" s="97">
        <v>0.70909090909090899</v>
      </c>
      <c r="J20" s="96" t="s">
        <v>317</v>
      </c>
      <c r="K20" s="96">
        <v>1</v>
      </c>
      <c r="L20" s="97">
        <v>0.91818181818181799</v>
      </c>
      <c r="M20" s="97">
        <v>0.82727272727272705</v>
      </c>
      <c r="N20" s="97">
        <v>0.82727272727272705</v>
      </c>
      <c r="O20" s="96" t="s">
        <v>317</v>
      </c>
      <c r="P20" s="96">
        <v>1</v>
      </c>
      <c r="Q20" s="96">
        <v>1</v>
      </c>
    </row>
    <row r="21" spans="1:17" x14ac:dyDescent="0.2">
      <c r="A21" s="96" t="s">
        <v>279</v>
      </c>
      <c r="B21" s="96">
        <v>0.7</v>
      </c>
      <c r="C21" s="96">
        <v>4</v>
      </c>
      <c r="D21" s="96">
        <v>1</v>
      </c>
      <c r="E21" s="96">
        <v>0</v>
      </c>
      <c r="F21" s="96" t="s">
        <v>253</v>
      </c>
      <c r="G21" s="97">
        <v>0.86363636363636398</v>
      </c>
      <c r="H21" s="97">
        <v>0.8</v>
      </c>
      <c r="I21" s="97">
        <v>0.90909090909090895</v>
      </c>
      <c r="J21" s="96" t="s">
        <v>253</v>
      </c>
      <c r="K21" s="96">
        <v>1</v>
      </c>
      <c r="L21" s="97">
        <v>0.68181818181818199</v>
      </c>
      <c r="M21" s="97">
        <v>0.93636363636363595</v>
      </c>
      <c r="N21" s="97">
        <v>0.99090909090909096</v>
      </c>
      <c r="O21" s="96" t="s">
        <v>253</v>
      </c>
      <c r="P21" s="96">
        <v>1</v>
      </c>
      <c r="Q21" s="96">
        <v>1</v>
      </c>
    </row>
    <row r="22" spans="1:17" x14ac:dyDescent="0.2">
      <c r="A22" s="96" t="s">
        <v>320</v>
      </c>
      <c r="B22" s="96">
        <v>43.4</v>
      </c>
      <c r="C22" s="96">
        <v>578</v>
      </c>
      <c r="D22" s="96">
        <v>0</v>
      </c>
      <c r="E22" s="96">
        <v>0</v>
      </c>
      <c r="F22" s="96" t="s">
        <v>317</v>
      </c>
      <c r="G22" s="97">
        <v>0.9</v>
      </c>
      <c r="H22" s="97">
        <v>0.81818181818181801</v>
      </c>
      <c r="I22" s="97">
        <v>0.88181818181818195</v>
      </c>
      <c r="J22" s="96" t="s">
        <v>317</v>
      </c>
      <c r="K22" s="96">
        <v>1</v>
      </c>
      <c r="L22" s="97">
        <v>0.9</v>
      </c>
      <c r="M22" s="97">
        <v>0.81818181818181801</v>
      </c>
      <c r="N22" s="97">
        <v>0.88181818181818195</v>
      </c>
      <c r="O22" s="96" t="s">
        <v>317</v>
      </c>
      <c r="P22" s="96">
        <v>1</v>
      </c>
      <c r="Q22" s="96">
        <v>1</v>
      </c>
    </row>
    <row r="23" spans="1:17" x14ac:dyDescent="0.2">
      <c r="A23" s="96" t="s">
        <v>326</v>
      </c>
      <c r="B23" s="96">
        <v>56.2</v>
      </c>
      <c r="C23" s="96">
        <v>1906</v>
      </c>
      <c r="D23" s="96">
        <v>0</v>
      </c>
      <c r="E23" s="96">
        <v>0</v>
      </c>
      <c r="F23" s="96" t="s">
        <v>317</v>
      </c>
      <c r="G23" s="97">
        <v>0.90909090909090895</v>
      </c>
      <c r="H23" s="97">
        <v>0.69090909090909103</v>
      </c>
      <c r="I23" s="97">
        <v>0.74545454545454504</v>
      </c>
      <c r="J23" s="96" t="s">
        <v>317</v>
      </c>
      <c r="K23" s="96">
        <v>1</v>
      </c>
      <c r="L23" s="97">
        <v>0.90909090909090895</v>
      </c>
      <c r="M23" s="97">
        <v>0.69090909090909103</v>
      </c>
      <c r="N23" s="97">
        <v>0.74545454545454504</v>
      </c>
      <c r="O23" s="96" t="s">
        <v>317</v>
      </c>
      <c r="P23" s="96">
        <v>1</v>
      </c>
      <c r="Q23" s="96">
        <v>1</v>
      </c>
    </row>
    <row r="24" spans="1:17" x14ac:dyDescent="0.2">
      <c r="A24" s="96" t="s">
        <v>362</v>
      </c>
      <c r="B24" s="96">
        <v>31.4</v>
      </c>
      <c r="C24" s="96">
        <v>51</v>
      </c>
      <c r="D24" s="96">
        <v>0</v>
      </c>
      <c r="E24" s="96">
        <v>0</v>
      </c>
      <c r="F24" s="96" t="s">
        <v>218</v>
      </c>
      <c r="G24" s="97">
        <v>0.75454545454545496</v>
      </c>
      <c r="H24" s="97">
        <v>0.84545454545454601</v>
      </c>
      <c r="I24" s="97">
        <v>0.85454545454545505</v>
      </c>
      <c r="J24" s="96" t="s">
        <v>253</v>
      </c>
      <c r="K24" s="96">
        <v>0</v>
      </c>
      <c r="L24" s="97">
        <v>0.75454545454545496</v>
      </c>
      <c r="M24" s="97">
        <v>0.84545454545454601</v>
      </c>
      <c r="N24" s="97">
        <v>0.85454545454545505</v>
      </c>
      <c r="O24" s="96" t="s">
        <v>253</v>
      </c>
      <c r="P24" s="96">
        <v>0</v>
      </c>
      <c r="Q24" s="96">
        <v>1</v>
      </c>
    </row>
    <row r="25" spans="1:17" x14ac:dyDescent="0.2">
      <c r="A25" s="96" t="s">
        <v>439</v>
      </c>
      <c r="B25" s="96">
        <v>60</v>
      </c>
      <c r="C25" s="96">
        <v>25</v>
      </c>
      <c r="D25" s="96">
        <v>0</v>
      </c>
      <c r="E25" s="96">
        <v>0</v>
      </c>
      <c r="F25" s="96" t="s">
        <v>253</v>
      </c>
      <c r="G25" s="97">
        <v>0.62727272727272698</v>
      </c>
      <c r="H25" s="97">
        <v>0.88181818181818195</v>
      </c>
      <c r="I25" s="97">
        <v>0.88181818181818195</v>
      </c>
      <c r="J25" s="96" t="s">
        <v>218</v>
      </c>
      <c r="K25" s="96">
        <v>0</v>
      </c>
      <c r="L25" s="97">
        <v>0.62727272727272698</v>
      </c>
      <c r="M25" s="97">
        <v>0.88181818181818195</v>
      </c>
      <c r="N25" s="97">
        <v>0.88181818181818195</v>
      </c>
      <c r="O25" s="96" t="s">
        <v>218</v>
      </c>
      <c r="P25" s="96">
        <v>0</v>
      </c>
      <c r="Q25" s="96">
        <v>1</v>
      </c>
    </row>
    <row r="26" spans="1:17" x14ac:dyDescent="0.2">
      <c r="A26" s="96" t="s">
        <v>434</v>
      </c>
      <c r="B26" s="96">
        <v>50</v>
      </c>
      <c r="C26" s="96">
        <v>16</v>
      </c>
      <c r="D26" s="96">
        <v>0</v>
      </c>
      <c r="E26" s="96">
        <v>0</v>
      </c>
      <c r="F26" s="96" t="s">
        <v>253</v>
      </c>
      <c r="G26" s="97">
        <v>0.61818181818181805</v>
      </c>
      <c r="H26" s="97">
        <v>0.85454545454545505</v>
      </c>
      <c r="I26" s="97">
        <v>0.81818181818181801</v>
      </c>
      <c r="J26" s="96" t="s">
        <v>218</v>
      </c>
      <c r="K26" s="96">
        <v>0</v>
      </c>
      <c r="L26" s="97">
        <v>0.61818181818181805</v>
      </c>
      <c r="M26" s="97">
        <v>0.85454545454545505</v>
      </c>
      <c r="N26" s="97">
        <v>0.81818181818181801</v>
      </c>
      <c r="O26" s="96" t="s">
        <v>218</v>
      </c>
      <c r="P26" s="96">
        <v>0</v>
      </c>
      <c r="Q26" s="96">
        <v>1</v>
      </c>
    </row>
    <row r="27" spans="1:17" x14ac:dyDescent="0.2">
      <c r="A27" s="96" t="s">
        <v>373</v>
      </c>
      <c r="B27" s="96">
        <v>0</v>
      </c>
      <c r="C27" s="96">
        <v>0</v>
      </c>
      <c r="D27" s="96">
        <v>0</v>
      </c>
      <c r="E27" s="96">
        <v>0</v>
      </c>
      <c r="F27" s="96" t="s">
        <v>218</v>
      </c>
      <c r="G27" s="97">
        <v>0.69090909090909103</v>
      </c>
      <c r="H27" s="97">
        <v>0.92727272727272703</v>
      </c>
      <c r="I27" s="97">
        <v>0.92727272727272703</v>
      </c>
      <c r="J27" s="96" t="s">
        <v>218</v>
      </c>
      <c r="K27" s="96">
        <v>1</v>
      </c>
      <c r="L27" s="97">
        <v>0.69090909090909103</v>
      </c>
      <c r="M27" s="97">
        <v>0.92727272727272703</v>
      </c>
      <c r="N27" s="97">
        <v>0.92727272727272703</v>
      </c>
      <c r="O27" s="96" t="s">
        <v>218</v>
      </c>
      <c r="P27" s="96">
        <v>1</v>
      </c>
      <c r="Q27" s="96">
        <v>1</v>
      </c>
    </row>
    <row r="28" spans="1:17" x14ac:dyDescent="0.2">
      <c r="A28" s="96" t="s">
        <v>572</v>
      </c>
      <c r="B28" s="96">
        <v>38.9</v>
      </c>
      <c r="C28" s="96">
        <v>52</v>
      </c>
      <c r="D28" s="96">
        <v>0</v>
      </c>
      <c r="E28" s="96">
        <v>0</v>
      </c>
      <c r="F28" s="96" t="s">
        <v>218</v>
      </c>
      <c r="G28" s="97">
        <v>0.81818181818181801</v>
      </c>
      <c r="H28" s="97">
        <v>0.81818181818181801</v>
      </c>
      <c r="I28" s="97">
        <v>0.91818181818181799</v>
      </c>
      <c r="J28" s="96" t="s">
        <v>253</v>
      </c>
      <c r="K28" s="96">
        <v>0</v>
      </c>
      <c r="L28" s="97">
        <v>0.78181818181818197</v>
      </c>
      <c r="M28" s="97">
        <v>0.85454545454545505</v>
      </c>
      <c r="N28" s="97">
        <v>0.93636363636363595</v>
      </c>
      <c r="O28" s="96" t="s">
        <v>253</v>
      </c>
      <c r="P28" s="96">
        <v>0</v>
      </c>
      <c r="Q28" s="96">
        <v>1</v>
      </c>
    </row>
    <row r="29" spans="1:17" x14ac:dyDescent="0.2">
      <c r="A29" s="96" t="s">
        <v>233</v>
      </c>
      <c r="B29" s="96">
        <v>0.8</v>
      </c>
      <c r="C29" s="96">
        <v>10</v>
      </c>
      <c r="D29" s="96">
        <v>1</v>
      </c>
      <c r="E29" s="96">
        <v>0</v>
      </c>
      <c r="F29" s="96" t="s">
        <v>218</v>
      </c>
      <c r="G29" s="97">
        <v>0.9</v>
      </c>
      <c r="H29" s="97">
        <v>0.68181818181818199</v>
      </c>
      <c r="I29" s="97">
        <v>0.75454545454545496</v>
      </c>
      <c r="J29" s="96" t="s">
        <v>317</v>
      </c>
      <c r="K29" s="96">
        <v>0</v>
      </c>
      <c r="L29" s="97">
        <v>0.72727272727272696</v>
      </c>
      <c r="M29" s="97">
        <v>0.95454545454545503</v>
      </c>
      <c r="N29" s="97">
        <v>0.93636363636363595</v>
      </c>
      <c r="O29" s="96" t="s">
        <v>218</v>
      </c>
      <c r="P29" s="96">
        <v>1</v>
      </c>
      <c r="Q29" s="96">
        <v>1</v>
      </c>
    </row>
    <row r="30" spans="1:17" x14ac:dyDescent="0.2">
      <c r="A30" s="96" t="s">
        <v>535</v>
      </c>
      <c r="B30" s="96">
        <v>45.8</v>
      </c>
      <c r="C30" s="96">
        <v>116</v>
      </c>
      <c r="D30" s="96">
        <v>0</v>
      </c>
      <c r="E30" s="96">
        <v>0</v>
      </c>
      <c r="F30" s="96" t="s">
        <v>218</v>
      </c>
      <c r="G30" s="97">
        <v>0.88181818181818195</v>
      </c>
      <c r="H30" s="97">
        <v>0.83636363636363598</v>
      </c>
      <c r="I30" s="97">
        <v>0.87272727272727302</v>
      </c>
      <c r="J30" s="96" t="s">
        <v>317</v>
      </c>
      <c r="K30" s="96">
        <v>0</v>
      </c>
      <c r="L30" s="97">
        <v>0.88181818181818195</v>
      </c>
      <c r="M30" s="97">
        <v>0.83636363636363598</v>
      </c>
      <c r="N30" s="97">
        <v>0.87272727272727302</v>
      </c>
      <c r="O30" s="96" t="s">
        <v>317</v>
      </c>
      <c r="P30" s="96">
        <v>0</v>
      </c>
      <c r="Q30" s="96">
        <v>0</v>
      </c>
    </row>
    <row r="31" spans="1:17" x14ac:dyDescent="0.2">
      <c r="A31" s="96" t="s">
        <v>584</v>
      </c>
      <c r="B31" s="96">
        <v>38.299999999999997</v>
      </c>
      <c r="C31" s="96">
        <v>42</v>
      </c>
      <c r="D31" s="96">
        <v>0</v>
      </c>
      <c r="E31" s="96">
        <v>0</v>
      </c>
      <c r="F31" s="96" t="s">
        <v>253</v>
      </c>
      <c r="G31" s="97">
        <v>0.79090909090909101</v>
      </c>
      <c r="H31" s="97">
        <v>0.88181818181818195</v>
      </c>
      <c r="I31" s="97">
        <v>0.94545454545454599</v>
      </c>
      <c r="J31" s="96" t="s">
        <v>253</v>
      </c>
      <c r="K31" s="96">
        <v>1</v>
      </c>
      <c r="L31" s="97">
        <v>0.736363636363636</v>
      </c>
      <c r="M31" s="97">
        <v>0.90909090909090895</v>
      </c>
      <c r="N31" s="97">
        <v>0.972727272727273</v>
      </c>
      <c r="O31" s="96" t="s">
        <v>253</v>
      </c>
      <c r="P31" s="96">
        <v>1</v>
      </c>
      <c r="Q31" s="96">
        <v>1</v>
      </c>
    </row>
    <row r="32" spans="1:17" x14ac:dyDescent="0.2">
      <c r="A32" s="96" t="s">
        <v>367</v>
      </c>
      <c r="B32" s="96">
        <v>53.8</v>
      </c>
      <c r="C32" s="96">
        <v>25</v>
      </c>
      <c r="D32" s="96">
        <v>0</v>
      </c>
      <c r="E32" s="96">
        <v>0</v>
      </c>
      <c r="F32" s="96" t="s">
        <v>218</v>
      </c>
      <c r="G32" s="97">
        <v>0.60909090909090902</v>
      </c>
      <c r="H32" s="97">
        <v>0.84545454545454601</v>
      </c>
      <c r="I32" s="97">
        <v>0.87272727272727302</v>
      </c>
      <c r="J32" s="96" t="s">
        <v>253</v>
      </c>
      <c r="K32" s="96">
        <v>0</v>
      </c>
      <c r="L32" s="97">
        <v>0.60909090909090902</v>
      </c>
      <c r="M32" s="97">
        <v>0.84545454545454601</v>
      </c>
      <c r="N32" s="97">
        <v>0.87272727272727302</v>
      </c>
      <c r="O32" s="96" t="s">
        <v>253</v>
      </c>
      <c r="P32" s="96">
        <v>0</v>
      </c>
      <c r="Q32" s="96">
        <v>1</v>
      </c>
    </row>
    <row r="33" spans="1:17" x14ac:dyDescent="0.2">
      <c r="A33" s="96" t="s">
        <v>243</v>
      </c>
      <c r="B33" s="96">
        <v>3.8</v>
      </c>
      <c r="C33" s="96">
        <v>132</v>
      </c>
      <c r="D33" s="96">
        <v>1</v>
      </c>
      <c r="E33" s="96" t="s">
        <v>856</v>
      </c>
      <c r="F33" s="96" t="s">
        <v>218</v>
      </c>
      <c r="G33" s="97">
        <v>0.81818181818181801</v>
      </c>
      <c r="H33" s="97">
        <v>0.45454545454545497</v>
      </c>
      <c r="I33" s="97">
        <v>0.44545454545454499</v>
      </c>
      <c r="J33" s="96" t="s">
        <v>317</v>
      </c>
      <c r="K33" s="96">
        <v>0</v>
      </c>
      <c r="L33" s="97">
        <v>0.84545454545454601</v>
      </c>
      <c r="M33" s="97">
        <v>0.9</v>
      </c>
      <c r="N33" s="97">
        <v>0.81818181818181801</v>
      </c>
      <c r="O33" s="96" t="s">
        <v>218</v>
      </c>
      <c r="P33" s="96">
        <v>1</v>
      </c>
      <c r="Q33" s="96">
        <v>1</v>
      </c>
    </row>
    <row r="34" spans="1:17" x14ac:dyDescent="0.2">
      <c r="A34" s="96" t="s">
        <v>380</v>
      </c>
      <c r="B34" s="96">
        <v>20</v>
      </c>
      <c r="C34" s="96">
        <v>10</v>
      </c>
      <c r="D34" s="96">
        <v>0</v>
      </c>
      <c r="E34" s="96">
        <v>0</v>
      </c>
      <c r="F34" s="96" t="s">
        <v>218</v>
      </c>
      <c r="G34" s="97">
        <v>0.6</v>
      </c>
      <c r="H34" s="97">
        <v>0.86363636363636398</v>
      </c>
      <c r="I34" s="97">
        <v>0.89090909090909098</v>
      </c>
      <c r="J34" s="96" t="s">
        <v>253</v>
      </c>
      <c r="K34" s="96">
        <v>0</v>
      </c>
      <c r="L34" s="97">
        <v>0.57272727272727297</v>
      </c>
      <c r="M34" s="97">
        <v>0.88181818181818195</v>
      </c>
      <c r="N34" s="97">
        <v>0.88181818181818195</v>
      </c>
      <c r="O34" s="96" t="s">
        <v>218</v>
      </c>
      <c r="P34" s="96">
        <v>1</v>
      </c>
      <c r="Q34" s="96">
        <v>1</v>
      </c>
    </row>
    <row r="35" spans="1:17" x14ac:dyDescent="0.2">
      <c r="A35" s="96" t="s">
        <v>590</v>
      </c>
      <c r="B35" s="96">
        <v>52.9</v>
      </c>
      <c r="C35" s="96">
        <v>63</v>
      </c>
      <c r="D35" s="96">
        <v>0</v>
      </c>
      <c r="E35" s="96">
        <v>0</v>
      </c>
      <c r="F35" s="96" t="s">
        <v>253</v>
      </c>
      <c r="G35" s="97">
        <v>0.82727272727272705</v>
      </c>
      <c r="H35" s="97">
        <v>0.81818181818181801</v>
      </c>
      <c r="I35" s="97">
        <v>0.87272727272727302</v>
      </c>
      <c r="J35" s="96" t="s">
        <v>253</v>
      </c>
      <c r="K35" s="96">
        <v>1</v>
      </c>
      <c r="L35" s="97">
        <v>0.82727272727272705</v>
      </c>
      <c r="M35" s="97">
        <v>0.81818181818181801</v>
      </c>
      <c r="N35" s="97">
        <v>0.87272727272727302</v>
      </c>
      <c r="O35" s="96" t="s">
        <v>253</v>
      </c>
      <c r="P35" s="96">
        <v>1</v>
      </c>
      <c r="Q35" s="96">
        <v>1</v>
      </c>
    </row>
    <row r="36" spans="1:17" x14ac:dyDescent="0.2">
      <c r="A36" s="96" t="s">
        <v>449</v>
      </c>
      <c r="B36" s="96">
        <v>21.1</v>
      </c>
      <c r="C36" s="96">
        <v>10</v>
      </c>
      <c r="D36" s="96">
        <v>0</v>
      </c>
      <c r="E36" s="96">
        <v>0</v>
      </c>
      <c r="F36" s="96" t="s">
        <v>253</v>
      </c>
      <c r="G36" s="97">
        <v>0.53636363636363604</v>
      </c>
      <c r="H36" s="97">
        <v>0.86363636363636398</v>
      </c>
      <c r="I36" s="97">
        <v>0.85454545454545505</v>
      </c>
      <c r="J36" s="96" t="s">
        <v>218</v>
      </c>
      <c r="K36" s="96">
        <v>0</v>
      </c>
      <c r="L36" s="97">
        <v>0.53636363636363604</v>
      </c>
      <c r="M36" s="97">
        <v>0.86363636363636398</v>
      </c>
      <c r="N36" s="97">
        <v>0.85454545454545505</v>
      </c>
      <c r="O36" s="96" t="s">
        <v>218</v>
      </c>
      <c r="P36" s="96">
        <v>0</v>
      </c>
      <c r="Q36" s="96">
        <v>1</v>
      </c>
    </row>
    <row r="37" spans="1:17" x14ac:dyDescent="0.2">
      <c r="A37" s="96" t="s">
        <v>602</v>
      </c>
      <c r="B37" s="96">
        <v>64.5</v>
      </c>
      <c r="C37" s="96">
        <v>72</v>
      </c>
      <c r="D37" s="96">
        <v>0</v>
      </c>
      <c r="E37" s="96">
        <v>0</v>
      </c>
      <c r="F37" s="96" t="s">
        <v>253</v>
      </c>
      <c r="G37" s="97">
        <v>0.71818181818181803</v>
      </c>
      <c r="H37" s="97">
        <v>0.86363636363636398</v>
      </c>
      <c r="I37" s="97">
        <v>0.96363636363636396</v>
      </c>
      <c r="J37" s="96" t="s">
        <v>253</v>
      </c>
      <c r="K37" s="96">
        <v>1</v>
      </c>
      <c r="L37" s="97">
        <v>0.71818181818181803</v>
      </c>
      <c r="M37" s="97">
        <v>0.86363636363636398</v>
      </c>
      <c r="N37" s="97">
        <v>0.96363636363636396</v>
      </c>
      <c r="O37" s="96" t="s">
        <v>253</v>
      </c>
      <c r="P37" s="96">
        <v>1</v>
      </c>
      <c r="Q37" s="96">
        <v>1</v>
      </c>
    </row>
    <row r="38" spans="1:17" x14ac:dyDescent="0.2">
      <c r="A38" s="96" t="s">
        <v>564</v>
      </c>
      <c r="B38" s="96">
        <v>33.299999999999997</v>
      </c>
      <c r="C38" s="96">
        <v>43</v>
      </c>
      <c r="D38" s="96">
        <v>0</v>
      </c>
      <c r="E38" s="96">
        <v>0</v>
      </c>
      <c r="F38" s="96" t="s">
        <v>218</v>
      </c>
      <c r="G38" s="97">
        <v>0.81549186516498695</v>
      </c>
      <c r="H38" s="97">
        <v>0.87927335182593602</v>
      </c>
      <c r="I38" s="97">
        <v>0.94305483848688498</v>
      </c>
      <c r="J38" s="96" t="s">
        <v>253</v>
      </c>
      <c r="K38" s="96">
        <v>0</v>
      </c>
      <c r="L38" s="97">
        <v>0.736363636363636</v>
      </c>
      <c r="M38" s="97">
        <v>0.90909090909090895</v>
      </c>
      <c r="N38" s="97">
        <v>0.972727272727273</v>
      </c>
      <c r="O38" s="96" t="s">
        <v>253</v>
      </c>
      <c r="P38" s="96">
        <v>0</v>
      </c>
      <c r="Q38" s="96">
        <v>1</v>
      </c>
    </row>
    <row r="39" spans="1:17" x14ac:dyDescent="0.2">
      <c r="A39" s="96" t="s">
        <v>597</v>
      </c>
      <c r="B39" s="96">
        <v>25</v>
      </c>
      <c r="C39" s="96">
        <v>14</v>
      </c>
      <c r="D39" s="96">
        <v>0</v>
      </c>
      <c r="E39" s="96">
        <v>0</v>
      </c>
      <c r="F39" s="96" t="s">
        <v>253</v>
      </c>
      <c r="G39" s="97">
        <v>0.69090909090909103</v>
      </c>
      <c r="H39" s="97">
        <v>0.88181818181818195</v>
      </c>
      <c r="I39" s="97">
        <v>0.96363636363636396</v>
      </c>
      <c r="J39" s="96" t="s">
        <v>253</v>
      </c>
      <c r="K39" s="96">
        <v>1</v>
      </c>
      <c r="L39" s="97">
        <v>0.66363636363636402</v>
      </c>
      <c r="M39" s="97">
        <v>0.9</v>
      </c>
      <c r="N39" s="97">
        <v>0.95454545454545503</v>
      </c>
      <c r="O39" s="96" t="s">
        <v>253</v>
      </c>
      <c r="P39" s="96">
        <v>1</v>
      </c>
      <c r="Q39" s="96">
        <v>1</v>
      </c>
    </row>
    <row r="40" spans="1:17" x14ac:dyDescent="0.2">
      <c r="A40" s="96" t="s">
        <v>607</v>
      </c>
      <c r="B40" s="96">
        <v>25.6</v>
      </c>
      <c r="C40" s="96">
        <v>23</v>
      </c>
      <c r="D40" s="96">
        <v>0</v>
      </c>
      <c r="E40" s="96">
        <v>0</v>
      </c>
      <c r="F40" s="96" t="s">
        <v>253</v>
      </c>
      <c r="G40" s="97">
        <v>0.69090909090909103</v>
      </c>
      <c r="H40" s="97">
        <v>0.88181818181818195</v>
      </c>
      <c r="I40" s="97">
        <v>0.96363636363636396</v>
      </c>
      <c r="J40" s="96" t="s">
        <v>253</v>
      </c>
      <c r="K40" s="96">
        <v>1</v>
      </c>
      <c r="L40" s="97">
        <v>0.69090909090909103</v>
      </c>
      <c r="M40" s="97">
        <v>0.88181818181818195</v>
      </c>
      <c r="N40" s="97">
        <v>0.96363636363636396</v>
      </c>
      <c r="O40" s="96" t="s">
        <v>253</v>
      </c>
      <c r="P40" s="96">
        <v>1</v>
      </c>
      <c r="Q40" s="96">
        <v>1</v>
      </c>
    </row>
    <row r="41" spans="1:17" x14ac:dyDescent="0.2">
      <c r="A41" s="96" t="s">
        <v>579</v>
      </c>
      <c r="B41" s="96">
        <v>52.8</v>
      </c>
      <c r="C41" s="96">
        <v>117</v>
      </c>
      <c r="D41" s="96">
        <v>0</v>
      </c>
      <c r="E41" s="96">
        <v>0</v>
      </c>
      <c r="F41" s="96" t="s">
        <v>253</v>
      </c>
      <c r="G41" s="97">
        <v>0.82727272727272705</v>
      </c>
      <c r="H41" s="97">
        <v>0.80909090909090897</v>
      </c>
      <c r="I41" s="97">
        <v>0.90909090909090895</v>
      </c>
      <c r="J41" s="96" t="s">
        <v>253</v>
      </c>
      <c r="K41" s="96">
        <v>1</v>
      </c>
      <c r="L41" s="97">
        <v>0.82727272727272705</v>
      </c>
      <c r="M41" s="97">
        <v>0.80909090909090897</v>
      </c>
      <c r="N41" s="97">
        <v>0.90909090909090895</v>
      </c>
      <c r="O41" s="96" t="s">
        <v>253</v>
      </c>
      <c r="P41" s="96">
        <v>1</v>
      </c>
      <c r="Q41" s="96">
        <v>1</v>
      </c>
    </row>
    <row r="42" spans="1:17" x14ac:dyDescent="0.2">
      <c r="A42" s="96" t="s">
        <v>605</v>
      </c>
      <c r="B42" s="96">
        <v>22.7</v>
      </c>
      <c r="C42" s="96">
        <v>25</v>
      </c>
      <c r="D42" s="96">
        <v>0</v>
      </c>
      <c r="E42" s="96">
        <v>0</v>
      </c>
      <c r="F42" s="96" t="s">
        <v>253</v>
      </c>
      <c r="G42" s="97">
        <v>0.80909090909090897</v>
      </c>
      <c r="H42" s="97">
        <v>0.84545454545454601</v>
      </c>
      <c r="I42" s="97">
        <v>0.89090909090909098</v>
      </c>
      <c r="J42" s="96" t="s">
        <v>253</v>
      </c>
      <c r="K42" s="96">
        <v>1</v>
      </c>
      <c r="L42" s="97">
        <v>0.71818181818181803</v>
      </c>
      <c r="M42" s="97">
        <v>0.90909090909090895</v>
      </c>
      <c r="N42" s="97">
        <v>0.93636363636363595</v>
      </c>
      <c r="O42" s="96" t="s">
        <v>253</v>
      </c>
      <c r="P42" s="96">
        <v>1</v>
      </c>
      <c r="Q42" s="96">
        <v>1</v>
      </c>
    </row>
    <row r="43" spans="1:17" x14ac:dyDescent="0.2">
      <c r="A43" s="96" t="s">
        <v>567</v>
      </c>
      <c r="B43" s="96">
        <v>34.200000000000003</v>
      </c>
      <c r="C43" s="96">
        <v>36</v>
      </c>
      <c r="D43" s="96">
        <v>0</v>
      </c>
      <c r="E43" s="96">
        <v>0</v>
      </c>
      <c r="F43" s="96" t="s">
        <v>218</v>
      </c>
      <c r="G43" s="97">
        <v>0.84545454545454601</v>
      </c>
      <c r="H43" s="97">
        <v>0.87272727272727302</v>
      </c>
      <c r="I43" s="97">
        <v>0.89090909090909098</v>
      </c>
      <c r="J43" s="96" t="s">
        <v>253</v>
      </c>
      <c r="K43" s="96">
        <v>0</v>
      </c>
      <c r="L43" s="97">
        <v>0.8</v>
      </c>
      <c r="M43" s="97">
        <v>0.88181818181818195</v>
      </c>
      <c r="N43" s="97">
        <v>0.9</v>
      </c>
      <c r="O43" s="96" t="s">
        <v>253</v>
      </c>
      <c r="P43" s="96">
        <v>0</v>
      </c>
      <c r="Q43" s="96">
        <v>1</v>
      </c>
    </row>
    <row r="44" spans="1:17" x14ac:dyDescent="0.2">
      <c r="A44" s="96" t="s">
        <v>588</v>
      </c>
      <c r="B44" s="96">
        <v>4.5</v>
      </c>
      <c r="C44" s="96">
        <v>13</v>
      </c>
      <c r="D44" s="96">
        <v>1</v>
      </c>
      <c r="E44" s="96">
        <v>0</v>
      </c>
      <c r="F44" s="96" t="s">
        <v>253</v>
      </c>
      <c r="G44" s="97">
        <v>0.89090909090909098</v>
      </c>
      <c r="H44" s="97">
        <v>0.8</v>
      </c>
      <c r="I44" s="97">
        <v>0.87272727272727302</v>
      </c>
      <c r="J44" s="96" t="s">
        <v>317</v>
      </c>
      <c r="K44" s="96">
        <v>0</v>
      </c>
      <c r="L44" s="97">
        <v>0.78181818181818197</v>
      </c>
      <c r="M44" s="97">
        <v>0.86363636363636398</v>
      </c>
      <c r="N44" s="97">
        <v>0.89090909090909098</v>
      </c>
      <c r="O44" s="96" t="s">
        <v>253</v>
      </c>
      <c r="P44" s="96">
        <v>1</v>
      </c>
      <c r="Q44" s="96">
        <v>1</v>
      </c>
    </row>
    <row r="45" spans="1:17" x14ac:dyDescent="0.2">
      <c r="A45" s="96" t="s">
        <v>577</v>
      </c>
      <c r="B45" s="96">
        <v>46.4</v>
      </c>
      <c r="C45" s="96">
        <v>36</v>
      </c>
      <c r="D45" s="96">
        <v>0</v>
      </c>
      <c r="E45" s="96">
        <v>0</v>
      </c>
      <c r="F45" s="96" t="s">
        <v>253</v>
      </c>
      <c r="G45" s="97">
        <v>0.70909090909090899</v>
      </c>
      <c r="H45" s="97">
        <v>0.89090909090909098</v>
      </c>
      <c r="I45" s="97">
        <v>0.95454545454545503</v>
      </c>
      <c r="J45" s="96" t="s">
        <v>253</v>
      </c>
      <c r="K45" s="96">
        <v>1</v>
      </c>
      <c r="L45" s="97">
        <v>0.70909090909090899</v>
      </c>
      <c r="M45" s="97">
        <v>0.89090909090909098</v>
      </c>
      <c r="N45" s="97">
        <v>0.95454545454545503</v>
      </c>
      <c r="O45" s="96" t="s">
        <v>253</v>
      </c>
      <c r="P45" s="96">
        <v>1</v>
      </c>
      <c r="Q45" s="96">
        <v>1</v>
      </c>
    </row>
    <row r="46" spans="1:17" x14ac:dyDescent="0.2">
      <c r="A46" s="96" t="s">
        <v>593</v>
      </c>
      <c r="B46" s="96">
        <v>46.4</v>
      </c>
      <c r="C46" s="96">
        <v>142</v>
      </c>
      <c r="D46" s="96">
        <v>0</v>
      </c>
      <c r="E46" s="96">
        <v>0</v>
      </c>
      <c r="F46" s="96" t="s">
        <v>253</v>
      </c>
      <c r="G46" s="97">
        <v>0.84545454545454601</v>
      </c>
      <c r="H46" s="97">
        <v>0.81818181818181801</v>
      </c>
      <c r="I46" s="97">
        <v>0.9</v>
      </c>
      <c r="J46" s="96" t="s">
        <v>253</v>
      </c>
      <c r="K46" s="96">
        <v>1</v>
      </c>
      <c r="L46" s="97">
        <v>0.84545454545454601</v>
      </c>
      <c r="M46" s="97">
        <v>0.81818181818181801</v>
      </c>
      <c r="N46" s="97">
        <v>0.9</v>
      </c>
      <c r="O46" s="96" t="s">
        <v>253</v>
      </c>
      <c r="P46" s="96">
        <v>1</v>
      </c>
      <c r="Q46" s="96">
        <v>1</v>
      </c>
    </row>
    <row r="47" spans="1:17" x14ac:dyDescent="0.2">
      <c r="A47" s="96" t="s">
        <v>258</v>
      </c>
      <c r="B47" s="96">
        <v>12.9</v>
      </c>
      <c r="C47" s="96">
        <v>60</v>
      </c>
      <c r="D47" s="96">
        <v>0</v>
      </c>
      <c r="E47" s="96">
        <v>0</v>
      </c>
      <c r="F47" s="96" t="s">
        <v>253</v>
      </c>
      <c r="G47" s="97">
        <v>0.88181818181818195</v>
      </c>
      <c r="H47" s="97">
        <v>0.91818181818181799</v>
      </c>
      <c r="I47" s="97">
        <v>0.91818181818181799</v>
      </c>
      <c r="J47" s="96" t="s">
        <v>218</v>
      </c>
      <c r="K47" s="96">
        <v>0</v>
      </c>
      <c r="L47" s="97">
        <v>0.8</v>
      </c>
      <c r="M47" s="97">
        <v>0.96363636363636396</v>
      </c>
      <c r="N47" s="97">
        <v>0.93636363636363595</v>
      </c>
      <c r="O47" s="96" t="s">
        <v>218</v>
      </c>
      <c r="P47" s="96">
        <v>0</v>
      </c>
      <c r="Q47" s="96">
        <v>1</v>
      </c>
    </row>
    <row r="48" spans="1:17" x14ac:dyDescent="0.2">
      <c r="A48" s="96" t="s">
        <v>405</v>
      </c>
      <c r="B48" s="96">
        <v>18.8</v>
      </c>
      <c r="C48" s="96">
        <v>33</v>
      </c>
      <c r="D48" s="96">
        <v>0</v>
      </c>
      <c r="E48" s="96">
        <v>0</v>
      </c>
      <c r="F48" s="96" t="s">
        <v>218</v>
      </c>
      <c r="G48" s="97">
        <v>0.60909090909090902</v>
      </c>
      <c r="H48" s="97">
        <v>0.86363636363636398</v>
      </c>
      <c r="I48" s="97">
        <v>0.91818181818181799</v>
      </c>
      <c r="J48" s="96" t="s">
        <v>253</v>
      </c>
      <c r="K48" s="96">
        <v>0</v>
      </c>
      <c r="L48" s="97">
        <v>0.58181818181818201</v>
      </c>
      <c r="M48" s="97">
        <v>0.88181818181818195</v>
      </c>
      <c r="N48" s="97">
        <v>0.90909090909090895</v>
      </c>
      <c r="O48" s="96" t="s">
        <v>253</v>
      </c>
      <c r="P48" s="96">
        <v>0</v>
      </c>
      <c r="Q48" s="96">
        <v>1</v>
      </c>
    </row>
    <row r="49" spans="1:17" x14ac:dyDescent="0.2">
      <c r="A49" s="96" t="s">
        <v>394</v>
      </c>
      <c r="B49" s="96">
        <v>50</v>
      </c>
      <c r="C49" s="96">
        <v>5</v>
      </c>
      <c r="D49" s="96">
        <v>0</v>
      </c>
      <c r="E49" s="96">
        <v>0</v>
      </c>
      <c r="F49" s="96" t="s">
        <v>218</v>
      </c>
      <c r="G49" s="97">
        <v>0.60909090909090902</v>
      </c>
      <c r="H49" s="97">
        <v>0.84545454545454601</v>
      </c>
      <c r="I49" s="97">
        <v>0.78181818181818197</v>
      </c>
      <c r="J49" s="96" t="s">
        <v>218</v>
      </c>
      <c r="K49" s="96">
        <v>1</v>
      </c>
      <c r="L49" s="97">
        <v>0.60909090909090902</v>
      </c>
      <c r="M49" s="97">
        <v>0.84545454545454601</v>
      </c>
      <c r="N49" s="97">
        <v>0.78181818181818197</v>
      </c>
      <c r="O49" s="96" t="s">
        <v>218</v>
      </c>
      <c r="P49" s="96">
        <v>1</v>
      </c>
      <c r="Q49" s="96">
        <v>1</v>
      </c>
    </row>
    <row r="50" spans="1:17" x14ac:dyDescent="0.2">
      <c r="A50" s="96" t="s">
        <v>462</v>
      </c>
      <c r="B50" s="96">
        <v>23.1</v>
      </c>
      <c r="C50" s="96">
        <v>12</v>
      </c>
      <c r="D50" s="96">
        <v>0</v>
      </c>
      <c r="E50" s="96">
        <v>0</v>
      </c>
      <c r="F50" s="96" t="s">
        <v>253</v>
      </c>
      <c r="G50" s="97">
        <v>0.67272727272727295</v>
      </c>
      <c r="H50" s="97">
        <v>0.89090909090909098</v>
      </c>
      <c r="I50" s="97">
        <v>0.94545454545454599</v>
      </c>
      <c r="J50" s="96" t="s">
        <v>253</v>
      </c>
      <c r="K50" s="96">
        <v>1</v>
      </c>
      <c r="L50" s="97">
        <v>0.64545454545454495</v>
      </c>
      <c r="M50" s="97">
        <v>0.90909090909090895</v>
      </c>
      <c r="N50" s="97">
        <v>0.93636363636363595</v>
      </c>
      <c r="O50" s="96" t="s">
        <v>253</v>
      </c>
      <c r="P50" s="96">
        <v>1</v>
      </c>
      <c r="Q50" s="96">
        <v>1</v>
      </c>
    </row>
    <row r="51" spans="1:17" x14ac:dyDescent="0.2">
      <c r="A51" s="96" t="s">
        <v>284</v>
      </c>
      <c r="B51" s="96">
        <v>7.7</v>
      </c>
      <c r="C51" s="96">
        <v>3</v>
      </c>
      <c r="D51" s="96">
        <v>0</v>
      </c>
      <c r="E51" s="96">
        <v>0</v>
      </c>
      <c r="F51" s="96" t="s">
        <v>253</v>
      </c>
      <c r="G51" s="97">
        <v>0.68181818181818199</v>
      </c>
      <c r="H51" s="97">
        <v>0.88181818181818195</v>
      </c>
      <c r="I51" s="97">
        <v>0.99090909090909096</v>
      </c>
      <c r="J51" s="96" t="s">
        <v>253</v>
      </c>
      <c r="K51" s="96">
        <v>1</v>
      </c>
      <c r="L51" s="97">
        <v>0.65454545454545499</v>
      </c>
      <c r="M51" s="97">
        <v>0.9</v>
      </c>
      <c r="N51" s="97">
        <v>0.98181818181818203</v>
      </c>
      <c r="O51" s="96" t="s">
        <v>253</v>
      </c>
      <c r="P51" s="96">
        <v>1</v>
      </c>
      <c r="Q51" s="96">
        <v>1</v>
      </c>
    </row>
    <row r="52" spans="1:17" x14ac:dyDescent="0.2">
      <c r="A52" s="96" t="s">
        <v>387</v>
      </c>
      <c r="B52" s="96">
        <v>5.6</v>
      </c>
      <c r="C52" s="96">
        <v>28</v>
      </c>
      <c r="D52" s="96">
        <v>1</v>
      </c>
      <c r="E52" s="96">
        <v>0</v>
      </c>
      <c r="F52" s="96" t="s">
        <v>218</v>
      </c>
      <c r="G52" s="97">
        <v>0.74545454545454504</v>
      </c>
      <c r="H52" s="97">
        <v>0.80909090909090897</v>
      </c>
      <c r="I52" s="97">
        <v>0.94545454545454599</v>
      </c>
      <c r="J52" s="96" t="s">
        <v>253</v>
      </c>
      <c r="K52" s="96">
        <v>0</v>
      </c>
      <c r="L52" s="97">
        <v>0.63636363636363602</v>
      </c>
      <c r="M52" s="97">
        <v>0.87272727272727302</v>
      </c>
      <c r="N52" s="97">
        <v>0.96363636363636396</v>
      </c>
      <c r="O52" s="96" t="s">
        <v>253</v>
      </c>
      <c r="P52" s="96">
        <v>0</v>
      </c>
      <c r="Q52" s="96">
        <v>1</v>
      </c>
    </row>
    <row r="53" spans="1:17" x14ac:dyDescent="0.2">
      <c r="A53" s="96" t="s">
        <v>316</v>
      </c>
      <c r="B53" s="96">
        <v>30.6</v>
      </c>
      <c r="C53" s="96">
        <v>432</v>
      </c>
      <c r="D53" s="96">
        <v>0</v>
      </c>
      <c r="E53" s="96">
        <v>0</v>
      </c>
      <c r="F53" s="96" t="s">
        <v>317</v>
      </c>
      <c r="G53" s="97">
        <v>0.90909090909090895</v>
      </c>
      <c r="H53" s="97">
        <v>0.81818181818181801</v>
      </c>
      <c r="I53" s="97">
        <v>0.88181818181818195</v>
      </c>
      <c r="J53" s="96" t="s">
        <v>317</v>
      </c>
      <c r="K53" s="96">
        <v>1</v>
      </c>
      <c r="L53" s="97">
        <v>0.90909090909090895</v>
      </c>
      <c r="M53" s="97">
        <v>0.81818181818181801</v>
      </c>
      <c r="N53" s="97">
        <v>0.88181818181818195</v>
      </c>
      <c r="O53" s="96" t="s">
        <v>317</v>
      </c>
      <c r="P53" s="96">
        <v>1</v>
      </c>
      <c r="Q53" s="96">
        <v>1</v>
      </c>
    </row>
    <row r="54" spans="1:17" x14ac:dyDescent="0.2">
      <c r="A54" s="96" t="s">
        <v>400</v>
      </c>
      <c r="B54" s="96">
        <v>5.6</v>
      </c>
      <c r="C54" s="96">
        <v>0</v>
      </c>
      <c r="D54" s="96">
        <v>0</v>
      </c>
      <c r="E54" s="96">
        <v>0</v>
      </c>
      <c r="F54" s="96" t="s">
        <v>218</v>
      </c>
      <c r="G54" s="97">
        <v>0.67272727272727295</v>
      </c>
      <c r="H54" s="97">
        <v>0.81818181818181801</v>
      </c>
      <c r="I54" s="97">
        <v>0.83636363636363598</v>
      </c>
      <c r="J54" s="96" t="s">
        <v>253</v>
      </c>
      <c r="K54" s="96">
        <v>0</v>
      </c>
      <c r="L54" s="97">
        <v>0.59090909090909105</v>
      </c>
      <c r="M54" s="97">
        <v>0.86363636363636398</v>
      </c>
      <c r="N54" s="97">
        <v>0.85454545454545505</v>
      </c>
      <c r="O54" s="96" t="s">
        <v>218</v>
      </c>
      <c r="P54" s="96">
        <v>1</v>
      </c>
      <c r="Q54" s="96">
        <v>1</v>
      </c>
    </row>
    <row r="55" spans="1:17" x14ac:dyDescent="0.2">
      <c r="A55" s="96" t="s">
        <v>252</v>
      </c>
      <c r="B55" s="96">
        <v>1.8</v>
      </c>
      <c r="C55" s="96">
        <v>3</v>
      </c>
      <c r="D55" s="96">
        <v>1</v>
      </c>
      <c r="E55" s="96">
        <v>0</v>
      </c>
      <c r="F55" s="96" t="s">
        <v>253</v>
      </c>
      <c r="G55" s="97">
        <v>0.88181818181818195</v>
      </c>
      <c r="H55" s="97">
        <v>0.91818181818181799</v>
      </c>
      <c r="I55" s="97">
        <v>0.91818181818181799</v>
      </c>
      <c r="J55" s="96" t="s">
        <v>218</v>
      </c>
      <c r="K55" s="96">
        <v>0</v>
      </c>
      <c r="L55" s="97">
        <v>0.75454545454545496</v>
      </c>
      <c r="M55" s="97">
        <v>0.972727272727273</v>
      </c>
      <c r="N55" s="97">
        <v>0.94545454545454599</v>
      </c>
      <c r="O55" s="96" t="s">
        <v>218</v>
      </c>
      <c r="P55" s="96">
        <v>0</v>
      </c>
      <c r="Q55" s="96">
        <v>1</v>
      </c>
    </row>
    <row r="56" spans="1:17" x14ac:dyDescent="0.2">
      <c r="A56" s="96" t="s">
        <v>416</v>
      </c>
      <c r="B56" s="96">
        <v>0</v>
      </c>
      <c r="C56" s="96">
        <v>0</v>
      </c>
      <c r="D56" s="96">
        <v>0</v>
      </c>
      <c r="E56" s="96">
        <v>0</v>
      </c>
      <c r="F56" s="96" t="s">
        <v>253</v>
      </c>
      <c r="G56" s="97">
        <v>0.63636363636363602</v>
      </c>
      <c r="H56" s="97">
        <v>0.90909090909090895</v>
      </c>
      <c r="I56" s="97">
        <v>0.85454545454545505</v>
      </c>
      <c r="J56" s="96" t="s">
        <v>218</v>
      </c>
      <c r="K56" s="96">
        <v>0</v>
      </c>
      <c r="L56" s="97">
        <v>0.63636363636363602</v>
      </c>
      <c r="M56" s="97">
        <v>0.90909090909090895</v>
      </c>
      <c r="N56" s="97">
        <v>0.85454545454545505</v>
      </c>
      <c r="O56" s="96" t="s">
        <v>218</v>
      </c>
      <c r="P56" s="96">
        <v>0</v>
      </c>
      <c r="Q56" s="96">
        <v>1</v>
      </c>
    </row>
    <row r="57" spans="1:17" x14ac:dyDescent="0.2">
      <c r="A57" s="96" t="s">
        <v>296</v>
      </c>
      <c r="B57" s="96">
        <v>1.9</v>
      </c>
      <c r="C57" s="96">
        <v>3</v>
      </c>
      <c r="D57" s="96">
        <v>1</v>
      </c>
      <c r="E57" s="96">
        <v>0</v>
      </c>
      <c r="F57" s="96" t="s">
        <v>253</v>
      </c>
      <c r="G57" s="97">
        <v>0.82727272727272705</v>
      </c>
      <c r="H57" s="97">
        <v>0.80909090909090897</v>
      </c>
      <c r="I57" s="97">
        <v>0.87272727272727302</v>
      </c>
      <c r="J57" s="96" t="s">
        <v>253</v>
      </c>
      <c r="K57" s="96">
        <v>1</v>
      </c>
      <c r="L57" s="97">
        <v>0.7</v>
      </c>
      <c r="M57" s="97">
        <v>0.91818181818181799</v>
      </c>
      <c r="N57" s="97">
        <v>0.92727272727272703</v>
      </c>
      <c r="O57" s="96" t="s">
        <v>253</v>
      </c>
      <c r="P57" s="96">
        <v>1</v>
      </c>
      <c r="Q57" s="96">
        <v>1</v>
      </c>
    </row>
    <row r="58" spans="1:17" x14ac:dyDescent="0.2">
      <c r="A58" s="96" t="s">
        <v>443</v>
      </c>
      <c r="B58" s="96">
        <v>11.8</v>
      </c>
      <c r="C58" s="96">
        <v>6</v>
      </c>
      <c r="D58" s="96">
        <v>0</v>
      </c>
      <c r="E58" s="96">
        <v>0</v>
      </c>
      <c r="F58" s="96" t="s">
        <v>253</v>
      </c>
      <c r="G58" s="97">
        <v>0.55454545454545501</v>
      </c>
      <c r="H58" s="97">
        <v>0.85454545454545505</v>
      </c>
      <c r="I58" s="97">
        <v>0.82727272727272705</v>
      </c>
      <c r="J58" s="96" t="s">
        <v>218</v>
      </c>
      <c r="K58" s="96">
        <v>0</v>
      </c>
      <c r="L58" s="97">
        <v>0.55454545454545501</v>
      </c>
      <c r="M58" s="97">
        <v>0.85454545454545505</v>
      </c>
      <c r="N58" s="97">
        <v>0.82727272727272705</v>
      </c>
      <c r="O58" s="96" t="s">
        <v>218</v>
      </c>
      <c r="P58" s="96">
        <v>0</v>
      </c>
      <c r="Q58" s="96">
        <v>1</v>
      </c>
    </row>
    <row r="59" spans="1:17" x14ac:dyDescent="0.2">
      <c r="A59" s="96" t="s">
        <v>459</v>
      </c>
      <c r="B59" s="96">
        <v>43.6</v>
      </c>
      <c r="C59" s="96">
        <v>100</v>
      </c>
      <c r="D59" s="96">
        <v>0</v>
      </c>
      <c r="E59" s="96">
        <v>0</v>
      </c>
      <c r="F59" s="96" t="s">
        <v>253</v>
      </c>
      <c r="G59" s="97">
        <v>0.763636363636364</v>
      </c>
      <c r="H59" s="97">
        <v>0.78181818181818197</v>
      </c>
      <c r="I59" s="97">
        <v>0.80909090909090897</v>
      </c>
      <c r="J59" s="96" t="s">
        <v>253</v>
      </c>
      <c r="K59" s="96">
        <v>1</v>
      </c>
      <c r="L59" s="97">
        <v>0.71818181818181803</v>
      </c>
      <c r="M59" s="97">
        <v>0.79090909090909101</v>
      </c>
      <c r="N59" s="97">
        <v>0.81818181818181801</v>
      </c>
      <c r="O59" s="96" t="s">
        <v>253</v>
      </c>
      <c r="P59" s="96">
        <v>1</v>
      </c>
      <c r="Q59" s="96">
        <v>1</v>
      </c>
    </row>
    <row r="60" spans="1:17" x14ac:dyDescent="0.2">
      <c r="A60" s="96" t="s">
        <v>290</v>
      </c>
      <c r="B60" s="96">
        <v>62.2</v>
      </c>
      <c r="C60" s="96">
        <v>519</v>
      </c>
      <c r="D60" s="96">
        <v>0</v>
      </c>
      <c r="E60" s="96">
        <v>0</v>
      </c>
      <c r="F60" s="96" t="s">
        <v>253</v>
      </c>
      <c r="G60" s="97">
        <v>0.74545454545454504</v>
      </c>
      <c r="H60" s="97">
        <v>0.82727272727272705</v>
      </c>
      <c r="I60" s="97">
        <v>0.89090909090909098</v>
      </c>
      <c r="J60" s="96" t="s">
        <v>253</v>
      </c>
      <c r="K60" s="96">
        <v>1</v>
      </c>
      <c r="L60" s="97">
        <v>0.763636363636364</v>
      </c>
      <c r="M60" s="97">
        <v>0.78181818181818197</v>
      </c>
      <c r="N60" s="97">
        <v>0.85454545454545505</v>
      </c>
      <c r="O60" s="96" t="s">
        <v>253</v>
      </c>
      <c r="P60" s="96">
        <v>1</v>
      </c>
      <c r="Q60" s="96">
        <v>1</v>
      </c>
    </row>
    <row r="62" spans="1:17" x14ac:dyDescent="0.2">
      <c r="I62" s="160" t="s">
        <v>857</v>
      </c>
      <c r="J62" s="160"/>
      <c r="K62" s="93">
        <v>57.4</v>
      </c>
      <c r="N62" s="160" t="s">
        <v>857</v>
      </c>
      <c r="O62" s="160"/>
      <c r="P62" s="93">
        <v>68.5</v>
      </c>
      <c r="Q62" s="93">
        <v>98.1</v>
      </c>
    </row>
  </sheetData>
  <mergeCells count="5">
    <mergeCell ref="G5:K5"/>
    <mergeCell ref="L5:Q5"/>
    <mergeCell ref="I62:J62"/>
    <mergeCell ref="N62:O62"/>
    <mergeCell ref="B2:AE3"/>
  </mergeCells>
  <pageMargins left="0.75" right="0.75" top="1" bottom="1" header="0.5" footer="0.5"/>
  <pageSetup paperSize="9" scale="49" orientation="landscape"/>
  <headerFooter alignWithMargins="0">
    <oddHeader>&amp;L&amp;Z&amp;F</oddHead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Folhas de Cálculo</vt:lpstr>
      </vt:variant>
      <vt:variant>
        <vt:i4>12</vt:i4>
      </vt:variant>
      <vt:variant>
        <vt:lpstr>Intervalos com Nome</vt:lpstr>
      </vt:variant>
      <vt:variant>
        <vt:i4>2</vt:i4>
      </vt:variant>
    </vt:vector>
  </HeadingPairs>
  <TitlesOfParts>
    <vt:vector size="14" baseType="lpstr">
      <vt:lpstr>Index</vt:lpstr>
      <vt:lpstr>Table S1</vt:lpstr>
      <vt:lpstr>Table S2</vt:lpstr>
      <vt:lpstr>Table S3</vt:lpstr>
      <vt:lpstr>Table S4</vt:lpstr>
      <vt:lpstr>Table S5</vt:lpstr>
      <vt:lpstr>Table S6</vt:lpstr>
      <vt:lpstr>Table S7</vt:lpstr>
      <vt:lpstr>Table S8</vt:lpstr>
      <vt:lpstr>Table S9</vt:lpstr>
      <vt:lpstr>Tabe S10</vt:lpstr>
      <vt:lpstr>Table S11</vt:lpstr>
      <vt:lpstr>'Tabe S10'!Área_de_Impressão</vt:lpstr>
      <vt:lpstr>'Table S8'!Área_de_Impressã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ime Pita</dc:creator>
  <cp:lastModifiedBy>GOMES PITA Jaime Miguel</cp:lastModifiedBy>
  <cp:lastPrinted>2021-11-17T12:03:08Z</cp:lastPrinted>
  <dcterms:created xsi:type="dcterms:W3CDTF">2021-03-09T09:52:48Z</dcterms:created>
  <dcterms:modified xsi:type="dcterms:W3CDTF">2023-10-04T08:04:43Z</dcterms:modified>
</cp:coreProperties>
</file>